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Teleosauroidea\Ecomorphology\v2_30-10-2021\Submit_07_2022\Reviews_18_8_2022\"/>
    </mc:Choice>
  </mc:AlternateContent>
  <bookViews>
    <workbookView xWindow="-105" yWindow="-105" windowWidth="19425" windowHeight="10425" tabRatio="772" activeTab="1"/>
  </bookViews>
  <sheets>
    <sheet name="AP1_Teeth_Raw" sheetId="1" r:id="rId1"/>
    <sheet name="AP1_Teeth_Standardized" sheetId="5" r:id="rId2"/>
    <sheet name="AP1_Teeth.csv" sheetId="10" r:id="rId3"/>
    <sheet name="AP2_Jaw_Raw" sheetId="2" r:id="rId4"/>
    <sheet name="AP2_Jaw_Standardized" sheetId="6" r:id="rId5"/>
    <sheet name="AP2_Mandible.csv" sheetId="11" r:id="rId6"/>
    <sheet name=" AP2_PC SCORES _JAW _NO ML" sheetId="7" r:id="rId7"/>
    <sheet name="AP1-2_Statistics" sheetId="13" r:id="rId8"/>
    <sheet name="AP3_Skull&amp;MandMeasurements" sheetId="9" r:id="rId9"/>
    <sheet name="FAD_LAD" sheetId="15" r:id="rId10"/>
    <sheet name="Institutions" sheetId="14" r:id="rId1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2" i="2" l="1"/>
  <c r="O12" i="2"/>
  <c r="N12" i="2"/>
  <c r="M12" i="2"/>
  <c r="O7" i="2" l="1"/>
  <c r="M8" i="2"/>
  <c r="N8" i="2"/>
  <c r="O8" i="2"/>
  <c r="P8" i="2"/>
  <c r="M11" i="2"/>
  <c r="N11" i="2"/>
  <c r="O11" i="2"/>
  <c r="N6" i="2"/>
  <c r="P7" i="2"/>
  <c r="O5" i="2"/>
  <c r="P5" i="2"/>
  <c r="P14" i="2"/>
  <c r="N14" i="2"/>
  <c r="M14" i="2"/>
  <c r="M18" i="2" l="1"/>
  <c r="N18" i="2"/>
  <c r="O18" i="2"/>
  <c r="P18" i="2"/>
  <c r="M6" i="2"/>
  <c r="O6" i="2"/>
  <c r="P6" i="2"/>
  <c r="M9" i="2"/>
  <c r="N9" i="2"/>
  <c r="O9" i="2"/>
  <c r="P9" i="2"/>
  <c r="M17" i="2"/>
  <c r="N17" i="2"/>
  <c r="O17" i="2"/>
  <c r="P17" i="2"/>
  <c r="M5" i="2"/>
  <c r="N5" i="2"/>
  <c r="M13" i="2"/>
  <c r="P13" i="2"/>
  <c r="P11" i="2" l="1"/>
  <c r="P10" i="2"/>
  <c r="M10" i="2"/>
  <c r="N10" i="2"/>
  <c r="O10" i="2"/>
  <c r="M20" i="2" l="1"/>
  <c r="N20" i="2"/>
  <c r="P20" i="2"/>
  <c r="M4" i="2"/>
  <c r="N4" i="2"/>
  <c r="O4" i="2"/>
  <c r="P19" i="2"/>
  <c r="P4" i="2"/>
  <c r="M21" i="2"/>
  <c r="M19" i="2"/>
  <c r="N19" i="2"/>
  <c r="O19" i="2"/>
  <c r="F23" i="2"/>
  <c r="T24" i="2"/>
  <c r="T23" i="2"/>
  <c r="S24" i="2"/>
  <c r="S23" i="2"/>
  <c r="R24" i="2"/>
  <c r="R23" i="2"/>
  <c r="Q24" i="2"/>
  <c r="Q23" i="2"/>
  <c r="L24" i="2"/>
  <c r="L23" i="2"/>
  <c r="K24" i="2"/>
  <c r="K23" i="2"/>
  <c r="J24" i="2"/>
  <c r="J23" i="2"/>
  <c r="I24" i="2"/>
  <c r="I23" i="2"/>
  <c r="H24" i="2"/>
  <c r="H23" i="2"/>
  <c r="G24" i="2"/>
  <c r="G23" i="2"/>
  <c r="F24" i="2"/>
  <c r="O23" i="2" l="1"/>
  <c r="M23" i="2"/>
  <c r="N24" i="2"/>
  <c r="P24" i="2"/>
  <c r="O24" i="2"/>
  <c r="M24" i="2"/>
  <c r="P23" i="2"/>
  <c r="N23" i="2"/>
  <c r="I44" i="1"/>
  <c r="I43" i="1"/>
  <c r="H44" i="1"/>
  <c r="H43" i="1"/>
  <c r="G44" i="1"/>
  <c r="G43" i="1"/>
  <c r="E44" i="1" l="1"/>
  <c r="E43" i="1" l="1"/>
  <c r="E48" i="1" l="1"/>
  <c r="E47" i="1"/>
  <c r="I48" i="1"/>
  <c r="I47" i="1"/>
  <c r="H48" i="1"/>
  <c r="H47" i="1"/>
  <c r="G47" i="1"/>
  <c r="G48" i="1"/>
  <c r="K47" i="1"/>
  <c r="L47" i="1"/>
  <c r="K48" i="1"/>
  <c r="L48" i="1"/>
  <c r="E23" i="2" l="1"/>
  <c r="E24" i="2"/>
</calcChain>
</file>

<file path=xl/sharedStrings.xml><?xml version="1.0" encoding="utf-8"?>
<sst xmlns="http://schemas.openxmlformats.org/spreadsheetml/2006/main" count="1714" uniqueCount="411">
  <si>
    <t>TAXON CHARACTER MATRIX</t>
  </si>
  <si>
    <t xml:space="preserve">TAXON   </t>
  </si>
  <si>
    <t>SPECIMEN</t>
  </si>
  <si>
    <t>C1</t>
  </si>
  <si>
    <t>C2</t>
  </si>
  <si>
    <t>C3</t>
  </si>
  <si>
    <t>C4</t>
  </si>
  <si>
    <t>C5</t>
  </si>
  <si>
    <t>CONTINUOUS CHARACTERS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ISCRETE CHARACTERS</t>
  </si>
  <si>
    <t>Mycterosuchus nasutus</t>
  </si>
  <si>
    <t>NA</t>
  </si>
  <si>
    <t>MNHN.F 1890-13</t>
  </si>
  <si>
    <t>NHMUK R3806</t>
  </si>
  <si>
    <t>CAMSM J1420</t>
  </si>
  <si>
    <t>PETMG R178</t>
  </si>
  <si>
    <t>Lemmysuchus obtusidens</t>
  </si>
  <si>
    <t>NUMUK PV R3168</t>
  </si>
  <si>
    <t>Machimosaurus buffetauti</t>
  </si>
  <si>
    <t>DFMMh F330</t>
  </si>
  <si>
    <t>NHMUK PV R3701</t>
  </si>
  <si>
    <t>CAMSM J65408</t>
  </si>
  <si>
    <t>DORCM G3939</t>
  </si>
  <si>
    <t>OUMNH J40669</t>
  </si>
  <si>
    <t>DORCM G05067 i-v</t>
  </si>
  <si>
    <t>MJML K839</t>
  </si>
  <si>
    <t>Bathysuchus megarhinus</t>
  </si>
  <si>
    <t xml:space="preserve">Indosinosuchus sp. </t>
  </si>
  <si>
    <t>PRC-239</t>
  </si>
  <si>
    <t>Machimosaurus hugii</t>
  </si>
  <si>
    <t>Machimosaurus rex</t>
  </si>
  <si>
    <t>MNHNL TU515</t>
  </si>
  <si>
    <t>SMNS 91415</t>
  </si>
  <si>
    <t>Mystriosaurus laurillardi</t>
  </si>
  <si>
    <t>NHMUK PV OR 14781</t>
  </si>
  <si>
    <t>Yvridiosuchus boutilieri</t>
  </si>
  <si>
    <t>OUMNH J.29850</t>
  </si>
  <si>
    <t>Deslongchampsina larteti</t>
  </si>
  <si>
    <t>OUMNH J.29851</t>
  </si>
  <si>
    <t>Sericodon jugleri</t>
  </si>
  <si>
    <t>BRLSI GP1770a-e</t>
  </si>
  <si>
    <t>Platysuchus multiscrobiculatus</t>
  </si>
  <si>
    <t>SMNS 9930</t>
  </si>
  <si>
    <t>Aeolodon priscus</t>
  </si>
  <si>
    <t>MNHN.F.CNJ 78</t>
  </si>
  <si>
    <t>NRM-PZ R.2337</t>
  </si>
  <si>
    <t>NHMUK PV R 2865</t>
  </si>
  <si>
    <t>NHMUK PV R 4764</t>
  </si>
  <si>
    <t>NHMUK PV OR 40127</t>
  </si>
  <si>
    <t>SMNS 51957</t>
  </si>
  <si>
    <t>Call</t>
  </si>
  <si>
    <t>Oxf</t>
  </si>
  <si>
    <t>Toar</t>
  </si>
  <si>
    <t>Aal</t>
  </si>
  <si>
    <t>Baj</t>
  </si>
  <si>
    <t>Bath</t>
  </si>
  <si>
    <t>Kimm</t>
  </si>
  <si>
    <t>Tith</t>
  </si>
  <si>
    <t>Berr</t>
  </si>
  <si>
    <t>Val</t>
  </si>
  <si>
    <t>Haut</t>
  </si>
  <si>
    <t>TIME BINS</t>
  </si>
  <si>
    <t xml:space="preserve">TAXON  </t>
  </si>
  <si>
    <t>NHMUK PV R 3806</t>
  </si>
  <si>
    <t>NUMUK PV R 3168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ML [mm]</t>
  </si>
  <si>
    <t>MSL/ML</t>
  </si>
  <si>
    <t>MSD/ML</t>
  </si>
  <si>
    <t>eTRD/ML</t>
  </si>
  <si>
    <t>CPD/ML</t>
  </si>
  <si>
    <t>agv MD</t>
  </si>
  <si>
    <t>TRL/ML</t>
  </si>
  <si>
    <t>RPL/ML</t>
  </si>
  <si>
    <t>aMA</t>
  </si>
  <si>
    <t>pMA</t>
  </si>
  <si>
    <t>oMA</t>
  </si>
  <si>
    <t>maL/ML</t>
  </si>
  <si>
    <t>ASDm/ML</t>
  </si>
  <si>
    <t>eTRw/ML</t>
  </si>
  <si>
    <t>TI</t>
  </si>
  <si>
    <t>TI2</t>
  </si>
  <si>
    <t>?</t>
  </si>
  <si>
    <t>NHMUK PV R 2617</t>
  </si>
  <si>
    <t>Indosinosuchus potamosiamensis</t>
  </si>
  <si>
    <t>PRC-11</t>
  </si>
  <si>
    <t>NHMUK PV R 3320</t>
  </si>
  <si>
    <t>NHMUK PV OR 15500</t>
  </si>
  <si>
    <t>NHMUK 2617</t>
  </si>
  <si>
    <t>MNHN specimen (no number)</t>
  </si>
  <si>
    <t>GPIT-RE-9427</t>
  </si>
  <si>
    <t xml:space="preserve">C1 </t>
  </si>
  <si>
    <t>C4*</t>
  </si>
  <si>
    <t>CH</t>
  </si>
  <si>
    <t>C2b</t>
  </si>
  <si>
    <t>AO</t>
  </si>
  <si>
    <t>R</t>
  </si>
  <si>
    <t>C-angle (rad)</t>
  </si>
  <si>
    <t>C-angle (degree)</t>
  </si>
  <si>
    <t>LLCurv</t>
  </si>
  <si>
    <t>CBL</t>
  </si>
  <si>
    <t>MG-25</t>
  </si>
  <si>
    <t>GPIT-RE-03037</t>
  </si>
  <si>
    <t>NHMUK PV OR 28611</t>
  </si>
  <si>
    <t>NHMUK PV OR 47161</t>
  </si>
  <si>
    <t>NHMUK PV R 1086</t>
  </si>
  <si>
    <t>LPP.M.37</t>
  </si>
  <si>
    <t>ONM NG 5</t>
  </si>
  <si>
    <t>D13</t>
  </si>
  <si>
    <t>NHMUK PV R 6377</t>
  </si>
  <si>
    <t>MEAN</t>
  </si>
  <si>
    <t>STANDARD DEVIATION</t>
  </si>
  <si>
    <t>NHMUK PV R 5703</t>
  </si>
  <si>
    <t>MMG BwJ 689</t>
  </si>
  <si>
    <t>SMNS 51563</t>
  </si>
  <si>
    <t>Indosinosuchus kalasinensis</t>
  </si>
  <si>
    <t>Neosteneosaurus edwardsi</t>
  </si>
  <si>
    <t>Macrospondylus bollensis</t>
  </si>
  <si>
    <t>Proexochokefalos heberti</t>
  </si>
  <si>
    <t>Charitomenosuchus leedsi</t>
  </si>
  <si>
    <t xml:space="preserve">Plagiophthalmosuchus gracilirostris </t>
  </si>
  <si>
    <t>Plagiophthalmosuchus gracilirostris</t>
  </si>
  <si>
    <t>Lemmysuchus cf. obtusidens</t>
  </si>
  <si>
    <t xml:space="preserve">Proexochokefalos herberti </t>
  </si>
  <si>
    <t>Seldsienean megistorhynchus</t>
  </si>
  <si>
    <t>MMT P28-1</t>
  </si>
  <si>
    <t xml:space="preserve">Seldsienean megistorhynchus </t>
  </si>
  <si>
    <t>MEAN (old)</t>
  </si>
  <si>
    <t>STANDARD DEVIATION (old)</t>
  </si>
  <si>
    <t>Mean</t>
  </si>
  <si>
    <t>S. D.</t>
  </si>
  <si>
    <t>Machimosaurus mosae</t>
  </si>
  <si>
    <t>plastotype</t>
  </si>
  <si>
    <t>PC</t>
  </si>
  <si>
    <t>Eigenvalue</t>
  </si>
  <si>
    <t>% variance</t>
  </si>
  <si>
    <t>Axis 1</t>
  </si>
  <si>
    <t>Axis 2</t>
  </si>
  <si>
    <t>Axis 3</t>
  </si>
  <si>
    <t>Axis 4</t>
  </si>
  <si>
    <t>Axis 5</t>
  </si>
  <si>
    <t>Axis 6</t>
  </si>
  <si>
    <t>Axis 7</t>
  </si>
  <si>
    <t>Axis 8</t>
  </si>
  <si>
    <t>Axis 9</t>
  </si>
  <si>
    <t>Axis 10</t>
  </si>
  <si>
    <t>Axis 11</t>
  </si>
  <si>
    <t>Axis 12</t>
  </si>
  <si>
    <t>Axis 13</t>
  </si>
  <si>
    <t>Axis 14</t>
  </si>
  <si>
    <t>Axis 15</t>
  </si>
  <si>
    <t>Axis 16</t>
  </si>
  <si>
    <t>Lemmysuchus_obtusidens</t>
  </si>
  <si>
    <t>Machimosaurus_buffetauti</t>
  </si>
  <si>
    <t>Yvridiosuchus_boutilieri</t>
  </si>
  <si>
    <t>Machimosaurus_mosae</t>
  </si>
  <si>
    <t>Indosinosuchus_kalasinensis</t>
  </si>
  <si>
    <t>Indosinosuchus_potamosiamensis</t>
  </si>
  <si>
    <t>Platysuchus_multiscrobiculatus</t>
  </si>
  <si>
    <t>Neosteneosaurus_edwardsi</t>
  </si>
  <si>
    <t>Proexochokefalos_heberti</t>
  </si>
  <si>
    <t>Plagiophthalmosuchus_gracilirostris_</t>
  </si>
  <si>
    <t>Plagiophthalmosuchus_gracilirostris</t>
  </si>
  <si>
    <t>Mycterosuchus_nasutus</t>
  </si>
  <si>
    <t>Macrospondylus_bollensis</t>
  </si>
  <si>
    <t>Charitomenosuchus_leedsi</t>
  </si>
  <si>
    <t>TAXON</t>
  </si>
  <si>
    <t>TEETH</t>
  </si>
  <si>
    <t>MANDIBLE</t>
  </si>
  <si>
    <t>Machimosaurid sp.</t>
  </si>
  <si>
    <t xml:space="preserve">Machimosaurid sp. </t>
  </si>
  <si>
    <t>Teleosauroidea</t>
  </si>
  <si>
    <t>CLADE</t>
  </si>
  <si>
    <t>SUBCLADE</t>
  </si>
  <si>
    <t>Machimosaurini</t>
  </si>
  <si>
    <t>Teleosauridae</t>
  </si>
  <si>
    <t>Machimosauridae</t>
  </si>
  <si>
    <t>Outgroup</t>
  </si>
  <si>
    <t>MEASUREMENT DATASET</t>
  </si>
  <si>
    <t>GPIT RE 7286</t>
  </si>
  <si>
    <t>NHMUK PV R2865</t>
  </si>
  <si>
    <t>Rostral length</t>
  </si>
  <si>
    <t>Total skull length</t>
  </si>
  <si>
    <t>Mandibular symphysis length</t>
  </si>
  <si>
    <t>All measurements in mm</t>
  </si>
  <si>
    <t>Teleosaurus sp.</t>
  </si>
  <si>
    <t>Teleosauroidae</t>
  </si>
  <si>
    <t>Discrete Characters</t>
  </si>
  <si>
    <t>Continuous Characters</t>
  </si>
  <si>
    <t>SPECIMEN NUMBER</t>
  </si>
  <si>
    <t>Taxon</t>
  </si>
  <si>
    <t>Specimen</t>
  </si>
  <si>
    <t>TOAR</t>
  </si>
  <si>
    <t>AAL</t>
  </si>
  <si>
    <t>BAJ</t>
  </si>
  <si>
    <t>BATH</t>
  </si>
  <si>
    <t>CALL</t>
  </si>
  <si>
    <t>OXF</t>
  </si>
  <si>
    <t>KIMM</t>
  </si>
  <si>
    <t>TITH</t>
  </si>
  <si>
    <t>BER</t>
  </si>
  <si>
    <t>VAL</t>
  </si>
  <si>
    <t>HAUT</t>
  </si>
  <si>
    <t>Group</t>
  </si>
  <si>
    <t>T</t>
  </si>
  <si>
    <t>S</t>
  </si>
  <si>
    <t>Charitomenosuchus leedsi1</t>
  </si>
  <si>
    <t>Charitomenosuchus leedsi2</t>
  </si>
  <si>
    <t>Neosteneosaurus edwardsi1</t>
  </si>
  <si>
    <t>Neosteneosaurus edwardsi2</t>
  </si>
  <si>
    <t>Lemmysuchus obtusidens1</t>
  </si>
  <si>
    <t>M</t>
  </si>
  <si>
    <t>Machimosaurus buffetauti1</t>
  </si>
  <si>
    <t>Lemmysuchus obtusidens2</t>
  </si>
  <si>
    <t>Lemmysuchus obtusidens3</t>
  </si>
  <si>
    <t>Lemmysuchus obtusidens4</t>
  </si>
  <si>
    <t>Machimosaurus sp.1</t>
  </si>
  <si>
    <t>OUT</t>
  </si>
  <si>
    <t>Aeolodon priscus1</t>
  </si>
  <si>
    <t>Aeolodon priscus2</t>
  </si>
  <si>
    <t>Yvridiosuchus boutilieri1</t>
  </si>
  <si>
    <t>Yvridiosuchus boutilieri2</t>
  </si>
  <si>
    <t>Yvridiosuchus boutilieri3</t>
  </si>
  <si>
    <t>Machimosaurus buffetauti2</t>
  </si>
  <si>
    <t>Machimosaurus sp.2</t>
  </si>
  <si>
    <t>Macrospondylus bollensis1</t>
  </si>
  <si>
    <t>Macrospondylus bollensis2</t>
  </si>
  <si>
    <t>Charitomenosuchus leedsi3</t>
  </si>
  <si>
    <t>Charitomenosuchus leedsi4</t>
  </si>
  <si>
    <t>Neosteneosaurus edwardsi3</t>
  </si>
  <si>
    <t>Machimosaurid sp.3</t>
  </si>
  <si>
    <t>Machimosaurid sp. 2</t>
  </si>
  <si>
    <t>GROUP</t>
  </si>
  <si>
    <t>Plagiophthalmosuchus gracilirostris1</t>
  </si>
  <si>
    <t>Plagiophthalmosuchus gracilirostris2</t>
  </si>
  <si>
    <t>Mycterosuchus nasutus1</t>
  </si>
  <si>
    <t>Mycterosuchus nasutus2</t>
  </si>
  <si>
    <t>Machimosaurid sp.1</t>
  </si>
  <si>
    <t>Eigenvalues</t>
  </si>
  <si>
    <t xml:space="preserve">                       Dim.1   Dim.2   Dim.3   Dim.4   Dim.5   Dim.6   Dim.7   Dim.8</t>
  </si>
  <si>
    <t>Variance               8.010   1.340   1.078   1.000   0.972   0.840   0.754   0.604</t>
  </si>
  <si>
    <t>% of var.             53.401   8.936   7.187   6.667   6.480   5.601   5.029   4.027</t>
  </si>
  <si>
    <t>Cumulative % of var.  53.401  62.338  69.524  76.191  82.671  88.272  93.302  97.329</t>
  </si>
  <si>
    <t xml:space="preserve">                       Dim.9  Dim.10  Dim.11  Dim.12  Dim.13  Dim.14  Dim.15  Dim.16</t>
  </si>
  <si>
    <t>Variance               0.219   0.116   0.037   0.022   0.006   0.000   0.000   0.000</t>
  </si>
  <si>
    <t>% of var.              1.461   0.776   0.247   0.146   0.040   0.000   0.000   0.000</t>
  </si>
  <si>
    <t>Cumulative % of var.  98.789  99.566  99.813  99.960 100.000 100.000 100.000 100.000</t>
  </si>
  <si>
    <t xml:space="preserve">                      Dim.17</t>
  </si>
  <si>
    <t>Variance               0.000</t>
  </si>
  <si>
    <t>% of var.              0.000</t>
  </si>
  <si>
    <t>Cumulative % of var. 100.000</t>
  </si>
  <si>
    <t>Individuals (the 10 first)</t>
  </si>
  <si>
    <t xml:space="preserve">        Dist    Dim.1    ctr   cos2    Dim.2    ctr   cos2    Dim.3    ctr   cos2  </t>
  </si>
  <si>
    <t>1   |  2.825 | -2.443  1.961  0.748 |  0.293  0.169  0.011 | -0.212  0.109  0.006 |</t>
  </si>
  <si>
    <t>2   |  3.234 | -2.347  1.810  0.527 |  0.214  0.090  0.004 | -0.950  2.203  0.086 |</t>
  </si>
  <si>
    <t>3   |  2.680 | -0.286  0.027  0.011 |  1.543  4.674  0.332 |  0.080  0.016  0.001 |</t>
  </si>
  <si>
    <t>4   |  4.758 | -2.783  2.545  0.342 | -0.159  0.050  0.001 |  2.555 15.937  0.288 |</t>
  </si>
  <si>
    <t>5   |  2.825 | -2.443  1.961  0.748 |  0.293  0.169  0.011 | -0.212  0.109  0.006 |</t>
  </si>
  <si>
    <t>6   |  3.312 | -2.206  1.599  0.444 |  0.894  1.570  0.073 |  0.964  2.267  0.085 |</t>
  </si>
  <si>
    <t>7   |  3.158 | -0.834  0.229  0.070 |  1.713  5.764  0.294 |  0.372  0.339  0.014 |</t>
  </si>
  <si>
    <t>8   |  4.174 |  3.677  4.443  0.776 |  0.626  0.770  0.023 | -0.567  0.785  0.018 |</t>
  </si>
  <si>
    <t>9   |  4.088 |  3.674  4.436  0.808 |  0.553  0.599  0.018 | -0.094  0.022  0.001 |</t>
  </si>
  <si>
    <t>10  |  5.039 |  3.590  4.235  0.508 |  0.721  1.020  0.020 | -0.992  2.403  0.039 |</t>
  </si>
  <si>
    <t>Variables (the 10 first)</t>
  </si>
  <si>
    <t xml:space="preserve">       Dim.1    ctr   cos2    Dim.2    ctr   cos2    Dim.3    ctr   cos2  </t>
  </si>
  <si>
    <t>C1  |  0.310  1.203  0.096 |  0.489 17.864  0.239 | -0.378 13.263  0.143 |</t>
  </si>
  <si>
    <t>C2  | -0.628  4.927  0.395 | -0.300  6.718  0.090 | -0.094  0.824  0.009 |</t>
  </si>
  <si>
    <t>C3  | -0.177  0.393  0.031 | -0.055  0.228  0.003 |  0.662 40.665  0.438 |</t>
  </si>
  <si>
    <t>C4  |  0.261  0.853  0.068 |  0.289  6.221  0.083 | -0.538 26.841  0.289 |</t>
  </si>
  <si>
    <t>D1  |  0.000  0.000    Inf |  0.000  0.000    Inf |  0.000  0.000    NaN |</t>
  </si>
  <si>
    <t>D2  |  0.956 11.420  0.915 | -0.208  3.237  0.043 |  0.030  0.083  0.001 |</t>
  </si>
  <si>
    <t>D3  |  0.925 10.689  0.856 | -0.171  2.183  0.029 | -0.003  0.001  0.000 |</t>
  </si>
  <si>
    <t>D4  |  0.000  0.000    NaN |  0.000  0.000    Inf |  0.000  0.000    NaN |</t>
  </si>
  <si>
    <t>D5  |  0.980 11.981  0.960 | -0.150  1.688  0.023 | -0.003  0.001  0.000 |</t>
  </si>
  <si>
    <t>D6  |  0.973 11.823  0.947 | -0.178  2.368  0.032 | -0.004  0.002  0.000 |</t>
  </si>
  <si>
    <t>Permutation N: 9999</t>
  </si>
  <si>
    <t>Source</t>
  </si>
  <si>
    <t>Sum of sqrs</t>
  </si>
  <si>
    <t>df</t>
  </si>
  <si>
    <t>Mean square</t>
  </si>
  <si>
    <t>F</t>
  </si>
  <si>
    <t>p</t>
  </si>
  <si>
    <t>Interaction</t>
  </si>
  <si>
    <t>Residual</t>
  </si>
  <si>
    <t>Total</t>
  </si>
  <si>
    <t>ANOSIM</t>
  </si>
  <si>
    <t>SS</t>
  </si>
  <si>
    <t>MS</t>
  </si>
  <si>
    <t>p(same)</t>
  </si>
  <si>
    <t>Adj. means</t>
  </si>
  <si>
    <t>Adj. error</t>
  </si>
  <si>
    <t>Adj. total</t>
  </si>
  <si>
    <t>Homogeneity of slopes</t>
  </si>
  <si>
    <t>F:</t>
  </si>
  <si>
    <t>p(equal):</t>
  </si>
  <si>
    <t>Adj. mean</t>
  </si>
  <si>
    <t>Slope</t>
  </si>
  <si>
    <t>CAngle(rad)</t>
  </si>
  <si>
    <t>JAW</t>
  </si>
  <si>
    <t>ML</t>
  </si>
  <si>
    <t>One-way ANOVA</t>
  </si>
  <si>
    <t>Between groups:</t>
  </si>
  <si>
    <t>Within groups:</t>
  </si>
  <si>
    <t>Total:</t>
  </si>
  <si>
    <t>omega^2:</t>
  </si>
  <si>
    <t xml:space="preserve">Levene's test for homogeneity of variance, based on means:  p(same) = </t>
  </si>
  <si>
    <t>Based on medians: p(same) =</t>
  </si>
  <si>
    <t xml:space="preserve"> Welch F test in the case of unequal variances:</t>
  </si>
  <si>
    <t>F=810.6, df=72.3, p=3.664E-74</t>
  </si>
  <si>
    <t>Tukey's pairwise comparisons: Q below diagonal, p(same) above diagonal</t>
  </si>
  <si>
    <t>agv_MD</t>
  </si>
  <si>
    <t>aMa</t>
  </si>
  <si>
    <t>F=5107, df=80.24, p=6.827E-99</t>
  </si>
  <si>
    <t>CAngle</t>
  </si>
  <si>
    <t>Two-way NPMANOVA: total</t>
  </si>
  <si>
    <t>Two-way NPMANOVA</t>
  </si>
  <si>
    <t>One-way ANCOVA</t>
  </si>
  <si>
    <r>
      <t xml:space="preserve">Lemmysuchus </t>
    </r>
    <r>
      <rPr>
        <sz val="8"/>
        <rFont val="Arial"/>
        <family val="2"/>
      </rPr>
      <t xml:space="preserve">cf. </t>
    </r>
    <r>
      <rPr>
        <i/>
        <sz val="8"/>
        <rFont val="Arial"/>
        <family val="2"/>
      </rPr>
      <t>obtusidens</t>
    </r>
  </si>
  <si>
    <r>
      <t>Lemmysuchus</t>
    </r>
    <r>
      <rPr>
        <sz val="8"/>
        <rFont val="Arial"/>
        <family val="2"/>
      </rPr>
      <t xml:space="preserve"> cf. </t>
    </r>
    <r>
      <rPr>
        <i/>
        <sz val="8"/>
        <rFont val="Arial"/>
        <family val="2"/>
      </rPr>
      <t>obtusidens</t>
    </r>
  </si>
  <si>
    <r>
      <t>Machimosaurus</t>
    </r>
    <r>
      <rPr>
        <sz val="8"/>
        <rFont val="Arial"/>
        <family val="2"/>
      </rPr>
      <t>sp.</t>
    </r>
  </si>
  <si>
    <r>
      <t xml:space="preserve">Machimosaurus </t>
    </r>
    <r>
      <rPr>
        <sz val="8"/>
        <rFont val="Arial"/>
        <family val="2"/>
      </rPr>
      <t>sp.</t>
    </r>
  </si>
  <si>
    <r>
      <rPr>
        <i/>
        <sz val="8"/>
        <color theme="1"/>
        <rFont val="Arial"/>
        <family val="2"/>
      </rPr>
      <t>Teleosaurus</t>
    </r>
    <r>
      <rPr>
        <sz val="8"/>
        <color theme="1"/>
        <rFont val="Arial"/>
        <family val="2"/>
      </rPr>
      <t xml:space="preserve"> sp.</t>
    </r>
  </si>
  <si>
    <t xml:space="preserve">NB: </t>
  </si>
  <si>
    <t>Machimosaurini (tribe within Machimosauridae)</t>
  </si>
  <si>
    <t>MNHNL</t>
  </si>
  <si>
    <t>Musée National d’Histoire naturelle, Luxembourg City, Luxembourg</t>
  </si>
  <si>
    <t>ABBREVIATION</t>
  </si>
  <si>
    <t>INSTITUTION</t>
  </si>
  <si>
    <t>NHMUK</t>
  </si>
  <si>
    <t>Natural History Museum, London, UK</t>
  </si>
  <si>
    <t>DORCM</t>
  </si>
  <si>
    <t>Dorset County Museum, Dorchester, UK</t>
  </si>
  <si>
    <t>PRC</t>
  </si>
  <si>
    <t>Palaeontological Research and Education Centre, Maha Sarakham University, Thailand</t>
  </si>
  <si>
    <t>SMNS</t>
  </si>
  <si>
    <t>Staatliches Museum für Naturkunde, Stuttgart, Baden Württemberg, Germany</t>
  </si>
  <si>
    <t>NRM</t>
  </si>
  <si>
    <t>Naturhistoriska Riksmuseet Palaeozoological, Stockholm, Sweden</t>
  </si>
  <si>
    <t>MNHN</t>
  </si>
  <si>
    <t>Muséum National d’Histoire Naturelle, Paris, France</t>
  </si>
  <si>
    <t>Musée d’Art et d’Histoire Michel Hachet, Toul, France</t>
  </si>
  <si>
    <t>MMT</t>
  </si>
  <si>
    <t>CAMSM</t>
  </si>
  <si>
    <t>Sedgwick Museum of Earth Science, Cambridge, UK</t>
  </si>
  <si>
    <t>PETMG</t>
  </si>
  <si>
    <t>Peterborough Museum and Art Gallery, Peterborough, UK</t>
  </si>
  <si>
    <t>OUMNH</t>
  </si>
  <si>
    <t>Oxford University Museum of Natural History, Oxford, UK</t>
  </si>
  <si>
    <t>GPIT</t>
  </si>
  <si>
    <t>Paläontologische Sammlung der Eberhard Karls Universität, Tübingen, Germany</t>
  </si>
  <si>
    <t>GPIT-PV-31382</t>
  </si>
  <si>
    <t>BRLSI</t>
  </si>
  <si>
    <t>Bath Royal Literary and Scientific Institution, Bath, UK</t>
  </si>
  <si>
    <t>LPP</t>
  </si>
  <si>
    <t>Institut de paléoprimatologie, paléontologie, humaine évolution et paléoenvironments; Université de Poitiers, Poitiers, France</t>
  </si>
  <si>
    <t>DFMMh</t>
  </si>
  <si>
    <t>Dinosaurier-Freilichtmuseum Münchehagen, Lower Saxony, Germany</t>
  </si>
  <si>
    <t>Museum of Jurassic Marine Life – the Steve Etches Collection, Kimmeridge, England, UK</t>
  </si>
  <si>
    <t>MJML</t>
  </si>
  <si>
    <t>MG</t>
  </si>
  <si>
    <t>Museu Geológico, Lisbon, Portugal</t>
  </si>
  <si>
    <t>ONM</t>
  </si>
  <si>
    <t>Office National des Mines, Tunis, Tunisia</t>
  </si>
  <si>
    <t>MMG</t>
  </si>
  <si>
    <t>Staaliches Museum für Mineralogie und Geologie, Dresden, Germany</t>
  </si>
  <si>
    <r>
      <rPr>
        <i/>
        <sz val="8"/>
        <rFont val="Arial"/>
        <family val="2"/>
      </rPr>
      <t>Mystriosaurus</t>
    </r>
    <r>
      <rPr>
        <sz val="8"/>
        <rFont val="Arial"/>
        <family val="2"/>
      </rPr>
      <t xml:space="preserve"> sp.</t>
    </r>
  </si>
  <si>
    <r>
      <rPr>
        <i/>
        <sz val="8"/>
        <rFont val="Arial"/>
        <family val="2"/>
      </rPr>
      <t xml:space="preserve">Mystriosaurus </t>
    </r>
    <r>
      <rPr>
        <sz val="8"/>
        <rFont val="Arial"/>
        <family val="2"/>
      </rPr>
      <t>sp.</t>
    </r>
  </si>
  <si>
    <r>
      <rPr>
        <i/>
        <sz val="8"/>
        <color theme="1"/>
        <rFont val="Arial"/>
        <family val="2"/>
      </rPr>
      <t xml:space="preserve">Mystriosaurus </t>
    </r>
    <r>
      <rPr>
        <sz val="8"/>
        <color theme="1"/>
        <rFont val="Arial"/>
        <family val="2"/>
      </rPr>
      <t>sp.</t>
    </r>
  </si>
  <si>
    <r>
      <rPr>
        <i/>
        <sz val="8"/>
        <rFont val="Arial"/>
        <family val="2"/>
      </rPr>
      <t>Mystriosaurus</t>
    </r>
    <r>
      <rPr>
        <sz val="8"/>
        <rFont val="Arial"/>
        <family val="2"/>
      </rPr>
      <t>_sp.</t>
    </r>
  </si>
  <si>
    <t>FAD</t>
  </si>
  <si>
    <t>LAD</t>
  </si>
  <si>
    <t>Mystriosaurus_laurillardi</t>
  </si>
  <si>
    <t>Chinese_teleosauroid</t>
  </si>
  <si>
    <t>Teleosaurus_cadomensis</t>
  </si>
  <si>
    <t>Bathysuchus_megarhinus</t>
  </si>
  <si>
    <t>Sericodon_jugleri</t>
  </si>
  <si>
    <t>Aeolodon_priscus</t>
  </si>
  <si>
    <t>Clovesuurdameredeor_stephani</t>
  </si>
  <si>
    <t>Andrianavoay_baroni</t>
  </si>
  <si>
    <t>Seldsienean_megistorhynchus</t>
  </si>
  <si>
    <t>Deslongchampsina_larteti</t>
  </si>
  <si>
    <t>Proexochokefalos_cf_bouchardi</t>
  </si>
  <si>
    <t>Machimosaurus_hugii</t>
  </si>
  <si>
    <t>Machimosaurus_rex</t>
  </si>
  <si>
    <t>Pelagosaurus_typus</t>
  </si>
  <si>
    <t>CURRENTLY UPDATING</t>
  </si>
  <si>
    <t>Axis</t>
  </si>
  <si>
    <t>Percent</t>
  </si>
  <si>
    <t>Principal coordin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charset val="1"/>
    </font>
    <font>
      <sz val="8"/>
      <color theme="1"/>
      <name val="Arial"/>
      <family val="2"/>
    </font>
    <font>
      <b/>
      <u/>
      <sz val="8"/>
      <color theme="1"/>
      <name val="Arial"/>
      <family val="2"/>
    </font>
    <font>
      <u/>
      <sz val="8"/>
      <color theme="1"/>
      <name val="Arial"/>
      <family val="2"/>
    </font>
    <font>
      <b/>
      <sz val="8"/>
      <name val="Arial"/>
      <family val="2"/>
    </font>
    <font>
      <b/>
      <sz val="8"/>
      <color theme="1"/>
      <name val="Arial"/>
      <family val="2"/>
    </font>
    <font>
      <sz val="8"/>
      <name val="Arial"/>
      <family val="2"/>
    </font>
    <font>
      <i/>
      <sz val="8"/>
      <color theme="1"/>
      <name val="Arial"/>
      <family val="2"/>
    </font>
    <font>
      <i/>
      <sz val="8"/>
      <name val="Arial"/>
      <family val="2"/>
    </font>
    <font>
      <sz val="8"/>
      <color theme="1"/>
      <name val="Calibri"/>
      <family val="2"/>
      <scheme val="minor"/>
    </font>
    <font>
      <sz val="8"/>
      <color rgb="FF00B050"/>
      <name val="Arial"/>
      <family val="2"/>
    </font>
    <font>
      <i/>
      <sz val="8"/>
      <name val="Calibri"/>
      <family val="2"/>
      <scheme val="minor"/>
    </font>
    <font>
      <sz val="8"/>
      <name val="Calibri"/>
      <family val="2"/>
      <scheme val="minor"/>
    </font>
    <font>
      <sz val="8"/>
      <color rgb="FF00B050"/>
      <name val="Calibri"/>
      <family val="2"/>
      <scheme val="minor"/>
    </font>
    <font>
      <i/>
      <sz val="8"/>
      <color theme="1"/>
      <name val="Calibri"/>
      <family val="2"/>
      <scheme val="minor"/>
    </font>
    <font>
      <sz val="8"/>
      <color rgb="FF00B050"/>
      <name val="Calibri"/>
      <family val="2"/>
    </font>
    <font>
      <b/>
      <sz val="8"/>
      <color rgb="FF00B050"/>
      <name val="Calibri"/>
      <family val="2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15">
    <xf numFmtId="0" fontId="0" fillId="0" borderId="0" xfId="0"/>
    <xf numFmtId="0" fontId="2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5" fillId="0" borderId="2" xfId="0" applyFont="1" applyFill="1" applyBorder="1" applyAlignment="1">
      <alignment horizontal="left" textRotation="90"/>
    </xf>
    <xf numFmtId="0" fontId="6" fillId="0" borderId="0" xfId="0" applyFont="1" applyFill="1" applyAlignment="1">
      <alignment horizontal="left"/>
    </xf>
    <xf numFmtId="0" fontId="7" fillId="0" borderId="0" xfId="0" applyFont="1" applyFill="1" applyBorder="1" applyAlignment="1">
      <alignment horizontal="left" textRotation="90"/>
    </xf>
    <xf numFmtId="0" fontId="8" fillId="0" borderId="0" xfId="0" applyFont="1" applyFill="1" applyAlignment="1">
      <alignment horizontal="left"/>
    </xf>
    <xf numFmtId="0" fontId="9" fillId="0" borderId="0" xfId="1" applyFont="1" applyFill="1" applyBorder="1" applyAlignment="1">
      <alignment horizontal="left"/>
    </xf>
    <xf numFmtId="0" fontId="7" fillId="0" borderId="1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9" fillId="0" borderId="0" xfId="0" quotePrefix="1" applyFont="1" applyFill="1" applyBorder="1" applyAlignment="1">
      <alignment horizontal="left"/>
    </xf>
    <xf numFmtId="0" fontId="9" fillId="0" borderId="0" xfId="1" quotePrefix="1" applyFont="1" applyFill="1" applyBorder="1" applyAlignment="1">
      <alignment horizontal="left"/>
    </xf>
    <xf numFmtId="0" fontId="7" fillId="0" borderId="0" xfId="1" quotePrefix="1" applyFont="1" applyFill="1" applyBorder="1" applyAlignment="1">
      <alignment horizontal="left"/>
    </xf>
    <xf numFmtId="0" fontId="9" fillId="0" borderId="0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2" fillId="0" borderId="3" xfId="0" applyFont="1" applyFill="1" applyBorder="1" applyAlignment="1">
      <alignment horizontal="left"/>
    </xf>
    <xf numFmtId="0" fontId="2" fillId="0" borderId="6" xfId="0" applyFont="1" applyFill="1" applyBorder="1" applyAlignment="1">
      <alignment horizontal="left"/>
    </xf>
    <xf numFmtId="0" fontId="4" fillId="0" borderId="5" xfId="0" applyFont="1" applyFill="1" applyBorder="1" applyAlignment="1">
      <alignment horizontal="left"/>
    </xf>
    <xf numFmtId="0" fontId="7" fillId="0" borderId="2" xfId="0" applyFont="1" applyFill="1" applyBorder="1" applyAlignment="1">
      <alignment horizontal="left" textRotation="90"/>
    </xf>
    <xf numFmtId="0" fontId="7" fillId="0" borderId="0" xfId="0" applyFont="1" applyFill="1" applyBorder="1" applyAlignment="1">
      <alignment horizontal="left" textRotation="255"/>
    </xf>
    <xf numFmtId="0" fontId="7" fillId="0" borderId="0" xfId="0" quotePrefix="1" applyFont="1" applyFill="1" applyBorder="1" applyAlignment="1">
      <alignment horizontal="left"/>
    </xf>
    <xf numFmtId="0" fontId="10" fillId="0" borderId="0" xfId="0" applyFont="1" applyFill="1" applyAlignment="1">
      <alignment horizontal="left"/>
    </xf>
    <xf numFmtId="0" fontId="2" fillId="0" borderId="0" xfId="0" applyFont="1" applyAlignment="1"/>
    <xf numFmtId="0" fontId="7" fillId="0" borderId="0" xfId="0" applyFont="1" applyFill="1" applyBorder="1" applyAlignment="1">
      <alignment vertical="top"/>
    </xf>
    <xf numFmtId="0" fontId="7" fillId="0" borderId="0" xfId="0" applyFont="1" applyAlignment="1"/>
    <xf numFmtId="0" fontId="2" fillId="0" borderId="0" xfId="0" applyFont="1" applyFill="1" applyAlignment="1"/>
    <xf numFmtId="0" fontId="5" fillId="0" borderId="0" xfId="0" applyFont="1" applyFill="1" applyBorder="1" applyAlignment="1"/>
    <xf numFmtId="0" fontId="7" fillId="0" borderId="0" xfId="0" applyFont="1" applyFill="1" applyAlignment="1"/>
    <xf numFmtId="0" fontId="6" fillId="0" borderId="0" xfId="0" applyFont="1" applyFill="1" applyAlignment="1"/>
    <xf numFmtId="0" fontId="9" fillId="0" borderId="0" xfId="1" quotePrefix="1" applyFont="1" applyFill="1" applyBorder="1" applyAlignment="1"/>
    <xf numFmtId="0" fontId="7" fillId="0" borderId="0" xfId="1" applyFont="1" applyFill="1" applyBorder="1" applyAlignment="1"/>
    <xf numFmtId="0" fontId="7" fillId="0" borderId="0" xfId="1" applyFont="1" applyFill="1" applyBorder="1" applyAlignment="1">
      <alignment horizontal="right"/>
    </xf>
    <xf numFmtId="0" fontId="7" fillId="0" borderId="0" xfId="0" applyFont="1" applyFill="1" applyBorder="1" applyAlignment="1">
      <alignment horizontal="right"/>
    </xf>
    <xf numFmtId="0" fontId="9" fillId="0" borderId="0" xfId="0" applyFont="1" applyFill="1" applyBorder="1" applyAlignment="1"/>
    <xf numFmtId="0" fontId="7" fillId="0" borderId="1" xfId="0" applyFont="1" applyFill="1" applyBorder="1" applyAlignment="1"/>
    <xf numFmtId="0" fontId="7" fillId="0" borderId="0" xfId="1" applyFont="1" applyFill="1" applyAlignment="1"/>
    <xf numFmtId="0" fontId="7" fillId="0" borderId="0" xfId="1" applyFont="1" applyFill="1" applyAlignment="1">
      <alignment horizontal="right"/>
    </xf>
    <xf numFmtId="0" fontId="7" fillId="0" borderId="0" xfId="0" applyFont="1" applyFill="1" applyAlignment="1">
      <alignment horizontal="right"/>
    </xf>
    <xf numFmtId="0" fontId="9" fillId="0" borderId="0" xfId="0" quotePrefix="1" applyFont="1" applyFill="1" applyBorder="1" applyAlignment="1"/>
    <xf numFmtId="0" fontId="7" fillId="0" borderId="0" xfId="0" applyFont="1" applyFill="1" applyBorder="1" applyAlignment="1"/>
    <xf numFmtId="0" fontId="7" fillId="0" borderId="0" xfId="0" quotePrefix="1" applyFont="1" applyFill="1" applyBorder="1" applyAlignment="1"/>
    <xf numFmtId="0" fontId="11" fillId="0" borderId="0" xfId="0" applyFont="1" applyFill="1" applyAlignment="1"/>
    <xf numFmtId="0" fontId="5" fillId="0" borderId="0" xfId="0" applyFont="1" applyFill="1" applyAlignment="1"/>
    <xf numFmtId="0" fontId="10" fillId="0" borderId="0" xfId="0" applyFont="1" applyFill="1" applyAlignment="1"/>
    <xf numFmtId="0" fontId="12" fillId="0" borderId="0" xfId="0" applyFont="1" applyFill="1" applyBorder="1" applyAlignment="1"/>
    <xf numFmtId="0" fontId="13" fillId="0" borderId="0" xfId="0" applyFont="1" applyFill="1" applyBorder="1" applyAlignment="1"/>
    <xf numFmtId="0" fontId="13" fillId="0" borderId="0" xfId="0" applyFont="1" applyFill="1" applyAlignment="1"/>
    <xf numFmtId="0" fontId="14" fillId="0" borderId="0" xfId="0" applyFont="1" applyFill="1" applyAlignment="1"/>
    <xf numFmtId="0" fontId="15" fillId="0" borderId="0" xfId="0" applyFont="1" applyFill="1" applyAlignment="1"/>
    <xf numFmtId="0" fontId="10" fillId="0" borderId="0" xfId="0" applyFont="1" applyAlignment="1"/>
    <xf numFmtId="0" fontId="2" fillId="0" borderId="3" xfId="0" applyFont="1" applyBorder="1" applyAlignment="1">
      <alignment horizontal="left"/>
    </xf>
    <xf numFmtId="0" fontId="7" fillId="0" borderId="0" xfId="0" applyFont="1" applyFill="1" applyBorder="1" applyAlignment="1">
      <alignment horizontal="left" vertical="top"/>
    </xf>
    <xf numFmtId="0" fontId="5" fillId="0" borderId="0" xfId="0" applyFont="1" applyFill="1" applyBorder="1" applyAlignment="1">
      <alignment horizontal="left"/>
    </xf>
    <xf numFmtId="0" fontId="7" fillId="0" borderId="0" xfId="0" applyFont="1" applyFill="1" applyAlignment="1">
      <alignment horizontal="left"/>
    </xf>
    <xf numFmtId="0" fontId="7" fillId="0" borderId="0" xfId="1" applyFont="1" applyFill="1" applyBorder="1" applyAlignment="1">
      <alignment horizontal="left"/>
    </xf>
    <xf numFmtId="0" fontId="13" fillId="0" borderId="0" xfId="0" applyFont="1" applyFill="1" applyAlignment="1">
      <alignment horizontal="left"/>
    </xf>
    <xf numFmtId="0" fontId="12" fillId="0" borderId="0" xfId="1" quotePrefix="1" applyFont="1" applyFill="1" applyBorder="1" applyAlignment="1">
      <alignment horizontal="left"/>
    </xf>
    <xf numFmtId="0" fontId="14" fillId="0" borderId="0" xfId="1" applyFont="1" applyFill="1" applyBorder="1" applyAlignment="1">
      <alignment horizontal="left"/>
    </xf>
    <xf numFmtId="0" fontId="12" fillId="0" borderId="0" xfId="0" applyFont="1" applyFill="1" applyBorder="1" applyAlignment="1">
      <alignment horizontal="left"/>
    </xf>
    <xf numFmtId="0" fontId="16" fillId="0" borderId="0" xfId="1" applyFont="1" applyFill="1" applyAlignment="1">
      <alignment horizontal="left"/>
    </xf>
    <xf numFmtId="0" fontId="12" fillId="0" borderId="0" xfId="0" quotePrefix="1" applyFont="1" applyFill="1" applyBorder="1" applyAlignment="1">
      <alignment horizontal="left"/>
    </xf>
    <xf numFmtId="0" fontId="14" fillId="0" borderId="0" xfId="0" applyFont="1" applyFill="1" applyAlignment="1">
      <alignment horizontal="left"/>
    </xf>
    <xf numFmtId="0" fontId="13" fillId="0" borderId="0" xfId="0" applyFont="1" applyFill="1" applyBorder="1" applyAlignment="1">
      <alignment horizontal="left"/>
    </xf>
    <xf numFmtId="0" fontId="17" fillId="0" borderId="0" xfId="0" applyFont="1" applyFill="1" applyAlignment="1">
      <alignment horizontal="left"/>
    </xf>
    <xf numFmtId="0" fontId="7" fillId="0" borderId="0" xfId="0" applyFont="1"/>
    <xf numFmtId="0" fontId="13" fillId="0" borderId="0" xfId="0" applyFont="1"/>
    <xf numFmtId="0" fontId="10" fillId="0" borderId="0" xfId="0" applyFont="1"/>
    <xf numFmtId="0" fontId="2" fillId="0" borderId="0" xfId="0" applyFont="1"/>
    <xf numFmtId="0" fontId="11" fillId="0" borderId="0" xfId="0" applyFont="1"/>
    <xf numFmtId="0" fontId="14" fillId="0" borderId="0" xfId="0" applyFont="1"/>
    <xf numFmtId="0" fontId="2" fillId="0" borderId="4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0" xfId="0" applyFont="1" applyAlignment="1">
      <alignment horizontal="left" wrapText="1"/>
    </xf>
    <xf numFmtId="0" fontId="2" fillId="0" borderId="4" xfId="0" applyFont="1" applyFill="1" applyBorder="1" applyAlignment="1">
      <alignment horizontal="left"/>
    </xf>
    <xf numFmtId="0" fontId="3" fillId="0" borderId="0" xfId="0" applyFont="1" applyFill="1"/>
    <xf numFmtId="0" fontId="6" fillId="0" borderId="4" xfId="0" applyFont="1" applyFill="1" applyBorder="1"/>
    <xf numFmtId="0" fontId="2" fillId="0" borderId="5" xfId="0" applyFont="1" applyFill="1" applyBorder="1"/>
    <xf numFmtId="0" fontId="2" fillId="0" borderId="0" xfId="0" applyFont="1" applyFill="1"/>
    <xf numFmtId="0" fontId="6" fillId="0" borderId="3" xfId="0" applyFont="1" applyFill="1" applyBorder="1"/>
    <xf numFmtId="0" fontId="6" fillId="0" borderId="5" xfId="0" applyFont="1" applyFill="1" applyBorder="1"/>
    <xf numFmtId="11" fontId="2" fillId="0" borderId="0" xfId="0" applyNumberFormat="1" applyFont="1" applyFill="1"/>
    <xf numFmtId="0" fontId="5" fillId="0" borderId="4" xfId="0" applyFont="1" applyFill="1" applyBorder="1"/>
    <xf numFmtId="0" fontId="5" fillId="0" borderId="5" xfId="0" applyFont="1" applyFill="1" applyBorder="1"/>
    <xf numFmtId="0" fontId="2" fillId="2" borderId="0" xfId="0" applyFont="1" applyFill="1" applyAlignment="1">
      <alignment horizontal="left"/>
    </xf>
    <xf numFmtId="0" fontId="2" fillId="3" borderId="0" xfId="0" applyFont="1" applyFill="1" applyAlignment="1">
      <alignment horizontal="left"/>
    </xf>
    <xf numFmtId="0" fontId="2" fillId="4" borderId="0" xfId="0" applyFont="1" applyFill="1" applyAlignment="1">
      <alignment horizontal="left"/>
    </xf>
    <xf numFmtId="0" fontId="9" fillId="2" borderId="0" xfId="0" applyFont="1" applyFill="1"/>
    <xf numFmtId="0" fontId="9" fillId="5" borderId="0" xfId="0" applyFont="1" applyFill="1"/>
    <xf numFmtId="0" fontId="9" fillId="3" borderId="0" xfId="0" applyFont="1" applyFill="1"/>
    <xf numFmtId="0" fontId="9" fillId="4" borderId="0" xfId="0" applyFont="1" applyFill="1"/>
    <xf numFmtId="0" fontId="7" fillId="4" borderId="0" xfId="0" applyFont="1" applyFill="1"/>
    <xf numFmtId="0" fontId="8" fillId="2" borderId="0" xfId="0" applyFont="1" applyFill="1"/>
    <xf numFmtId="0" fontId="2" fillId="2" borderId="0" xfId="0" applyFont="1" applyFill="1" applyAlignment="1"/>
    <xf numFmtId="0" fontId="8" fillId="2" borderId="0" xfId="0" applyFont="1" applyFill="1" applyAlignment="1">
      <alignment horizontal="left"/>
    </xf>
    <xf numFmtId="0" fontId="2" fillId="5" borderId="0" xfId="0" applyFont="1" applyFill="1" applyAlignment="1">
      <alignment horizontal="left"/>
    </xf>
    <xf numFmtId="0" fontId="8" fillId="4" borderId="0" xfId="0" applyFont="1" applyFill="1" applyAlignment="1">
      <alignment horizontal="left"/>
    </xf>
    <xf numFmtId="0" fontId="8" fillId="5" borderId="0" xfId="0" applyFont="1" applyFill="1" applyAlignment="1">
      <alignment horizontal="left"/>
    </xf>
    <xf numFmtId="0" fontId="10" fillId="5" borderId="0" xfId="0" applyFont="1" applyFill="1" applyAlignment="1">
      <alignment horizontal="left"/>
    </xf>
    <xf numFmtId="0" fontId="10" fillId="2" borderId="0" xfId="0" applyFont="1" applyFill="1" applyAlignment="1">
      <alignment horizontal="left"/>
    </xf>
    <xf numFmtId="0" fontId="10" fillId="4" borderId="0" xfId="0" applyFont="1" applyFill="1" applyAlignment="1">
      <alignment horizontal="left"/>
    </xf>
    <xf numFmtId="0" fontId="2" fillId="6" borderId="0" xfId="0" applyFont="1" applyFill="1" applyAlignment="1">
      <alignment horizontal="left"/>
    </xf>
    <xf numFmtId="0" fontId="2" fillId="5" borderId="0" xfId="0" applyFont="1" applyFill="1" applyAlignment="1"/>
    <xf numFmtId="0" fontId="2" fillId="6" borderId="0" xfId="0" applyFont="1" applyFill="1" applyAlignment="1"/>
    <xf numFmtId="0" fontId="2" fillId="4" borderId="0" xfId="0" applyFont="1" applyFill="1" applyAlignment="1"/>
    <xf numFmtId="0" fontId="8" fillId="5" borderId="0" xfId="0" applyFont="1" applyFill="1"/>
    <xf numFmtId="0" fontId="8" fillId="6" borderId="0" xfId="0" applyFont="1" applyFill="1"/>
    <xf numFmtId="0" fontId="8" fillId="4" borderId="0" xfId="0" applyFont="1" applyFill="1"/>
    <xf numFmtId="0" fontId="2" fillId="4" borderId="0" xfId="0" applyFont="1" applyFill="1"/>
    <xf numFmtId="0" fontId="8" fillId="6" borderId="0" xfId="0" applyFont="1" applyFill="1" applyAlignment="1">
      <alignment horizontal="left"/>
    </xf>
    <xf numFmtId="0" fontId="18" fillId="0" borderId="0" xfId="0" applyFont="1"/>
    <xf numFmtId="0" fontId="19" fillId="0" borderId="0" xfId="0" applyFont="1"/>
    <xf numFmtId="0" fontId="3" fillId="7" borderId="0" xfId="0" applyFont="1" applyFill="1"/>
    <xf numFmtId="0" fontId="6" fillId="7" borderId="0" xfId="0" applyFont="1" applyFill="1"/>
  </cellXfs>
  <cellStyles count="2">
    <cellStyle name="Excel Built-in Normal" xfId="1"/>
    <cellStyle name="Standard" xfId="0" builtinId="0"/>
  </cellStyles>
  <dxfs count="0"/>
  <tableStyles count="0" defaultTableStyle="TableStyleMedium2" defaultPivotStyle="PivotStyleLight16"/>
  <colors>
    <mruColors>
      <color rgb="FF89D7E1"/>
      <color rgb="FFC57EEC"/>
      <color rgb="FFFFCC81"/>
      <color rgb="FFB3E6FF"/>
      <color rgb="FFA7FFA7"/>
      <color rgb="FFFF0066"/>
      <color rgb="FFDD7188"/>
      <color rgb="FFFFAFFF"/>
      <color rgb="FFCCFF99"/>
      <color rgb="FFED9A2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P3_Skull&amp;MandMeasurements'!$E$2</c:f>
              <c:strCache>
                <c:ptCount val="1"/>
                <c:pt idx="0">
                  <c:v>Total skull length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'AP3_Skull&amp;MandMeasurements'!$D$3:$D$21</c:f>
              <c:strCache>
                <c:ptCount val="19"/>
                <c:pt idx="0">
                  <c:v>NUMUK PV R 3168</c:v>
                </c:pt>
                <c:pt idx="1">
                  <c:v>SMNS 91415</c:v>
                </c:pt>
                <c:pt idx="2">
                  <c:v>OUMNH J.29850</c:v>
                </c:pt>
                <c:pt idx="3">
                  <c:v>plastotype</c:v>
                </c:pt>
                <c:pt idx="4">
                  <c:v>NHMUK PV OR 15500</c:v>
                </c:pt>
                <c:pt idx="5">
                  <c:v>PRC-239</c:v>
                </c:pt>
                <c:pt idx="6">
                  <c:v>PRC-11</c:v>
                </c:pt>
                <c:pt idx="7">
                  <c:v>NHMUK PV R 2617</c:v>
                </c:pt>
                <c:pt idx="8">
                  <c:v>CAMSM J1420</c:v>
                </c:pt>
                <c:pt idx="9">
                  <c:v>SMNS 9930</c:v>
                </c:pt>
                <c:pt idx="10">
                  <c:v>NHMUK PV R 5703</c:v>
                </c:pt>
                <c:pt idx="11">
                  <c:v>NHMUK PV R3701</c:v>
                </c:pt>
                <c:pt idx="12">
                  <c:v>NHMUK PV R2865</c:v>
                </c:pt>
                <c:pt idx="13">
                  <c:v>GPIT RE 7286</c:v>
                </c:pt>
                <c:pt idx="14">
                  <c:v>SMNS 51563</c:v>
                </c:pt>
                <c:pt idx="15">
                  <c:v>MMG BwJ 689</c:v>
                </c:pt>
                <c:pt idx="16">
                  <c:v>MNHN.F 1890-13</c:v>
                </c:pt>
                <c:pt idx="17">
                  <c:v>NHMUK PV R 3806</c:v>
                </c:pt>
                <c:pt idx="18">
                  <c:v>NHMUK PV R 3320</c:v>
                </c:pt>
              </c:strCache>
            </c:strRef>
          </c:cat>
          <c:val>
            <c:numRef>
              <c:f>'AP3_Skull&amp;MandMeasurements'!$E$3:$E$21</c:f>
              <c:numCache>
                <c:formatCode>General</c:formatCode>
                <c:ptCount val="19"/>
                <c:pt idx="0">
                  <c:v>1200</c:v>
                </c:pt>
                <c:pt idx="1">
                  <c:v>935</c:v>
                </c:pt>
                <c:pt idx="2">
                  <c:v>780</c:v>
                </c:pt>
                <c:pt idx="3">
                  <c:v>965</c:v>
                </c:pt>
                <c:pt idx="4">
                  <c:v>729</c:v>
                </c:pt>
                <c:pt idx="5">
                  <c:v>672</c:v>
                </c:pt>
                <c:pt idx="6">
                  <c:v>495</c:v>
                </c:pt>
                <c:pt idx="7">
                  <c:v>1052</c:v>
                </c:pt>
                <c:pt idx="8">
                  <c:v>1091</c:v>
                </c:pt>
                <c:pt idx="9">
                  <c:v>385</c:v>
                </c:pt>
                <c:pt idx="10">
                  <c:v>872</c:v>
                </c:pt>
                <c:pt idx="11">
                  <c:v>796</c:v>
                </c:pt>
                <c:pt idx="12">
                  <c:v>956</c:v>
                </c:pt>
                <c:pt idx="13">
                  <c:v>994</c:v>
                </c:pt>
                <c:pt idx="14">
                  <c:v>595</c:v>
                </c:pt>
                <c:pt idx="15">
                  <c:v>535</c:v>
                </c:pt>
                <c:pt idx="16">
                  <c:v>1480</c:v>
                </c:pt>
                <c:pt idx="17">
                  <c:v>891</c:v>
                </c:pt>
                <c:pt idx="18">
                  <c:v>7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23C-4935-AFAC-50E2F11F3430}"/>
            </c:ext>
          </c:extLst>
        </c:ser>
        <c:ser>
          <c:idx val="1"/>
          <c:order val="1"/>
          <c:tx>
            <c:strRef>
              <c:f>'AP3_Skull&amp;MandMeasurements'!$F$2</c:f>
              <c:strCache>
                <c:ptCount val="1"/>
                <c:pt idx="0">
                  <c:v>Rostral length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'AP3_Skull&amp;MandMeasurements'!$D$3:$D$21</c:f>
              <c:strCache>
                <c:ptCount val="19"/>
                <c:pt idx="0">
                  <c:v>NUMUK PV R 3168</c:v>
                </c:pt>
                <c:pt idx="1">
                  <c:v>SMNS 91415</c:v>
                </c:pt>
                <c:pt idx="2">
                  <c:v>OUMNH J.29850</c:v>
                </c:pt>
                <c:pt idx="3">
                  <c:v>plastotype</c:v>
                </c:pt>
                <c:pt idx="4">
                  <c:v>NHMUK PV OR 15500</c:v>
                </c:pt>
                <c:pt idx="5">
                  <c:v>PRC-239</c:v>
                </c:pt>
                <c:pt idx="6">
                  <c:v>PRC-11</c:v>
                </c:pt>
                <c:pt idx="7">
                  <c:v>NHMUK PV R 2617</c:v>
                </c:pt>
                <c:pt idx="8">
                  <c:v>CAMSM J1420</c:v>
                </c:pt>
                <c:pt idx="9">
                  <c:v>SMNS 9930</c:v>
                </c:pt>
                <c:pt idx="10">
                  <c:v>NHMUK PV R 5703</c:v>
                </c:pt>
                <c:pt idx="11">
                  <c:v>NHMUK PV R3701</c:v>
                </c:pt>
                <c:pt idx="12">
                  <c:v>NHMUK PV R2865</c:v>
                </c:pt>
                <c:pt idx="13">
                  <c:v>GPIT RE 7286</c:v>
                </c:pt>
                <c:pt idx="14">
                  <c:v>SMNS 51563</c:v>
                </c:pt>
                <c:pt idx="15">
                  <c:v>MMG BwJ 689</c:v>
                </c:pt>
                <c:pt idx="16">
                  <c:v>MNHN.F 1890-13</c:v>
                </c:pt>
                <c:pt idx="17">
                  <c:v>NHMUK PV R 3806</c:v>
                </c:pt>
                <c:pt idx="18">
                  <c:v>NHMUK PV R 3320</c:v>
                </c:pt>
              </c:strCache>
            </c:strRef>
          </c:cat>
          <c:val>
            <c:numRef>
              <c:f>'AP3_Skull&amp;MandMeasurements'!$F$3:$F$21</c:f>
              <c:numCache>
                <c:formatCode>General</c:formatCode>
                <c:ptCount val="19"/>
                <c:pt idx="0">
                  <c:v>710</c:v>
                </c:pt>
                <c:pt idx="1">
                  <c:v>547</c:v>
                </c:pt>
                <c:pt idx="2">
                  <c:v>463</c:v>
                </c:pt>
                <c:pt idx="3">
                  <c:v>562</c:v>
                </c:pt>
                <c:pt idx="4">
                  <c:v>539</c:v>
                </c:pt>
                <c:pt idx="5">
                  <c:v>435</c:v>
                </c:pt>
                <c:pt idx="6">
                  <c:v>324</c:v>
                </c:pt>
                <c:pt idx="7">
                  <c:v>765</c:v>
                </c:pt>
                <c:pt idx="8">
                  <c:v>707</c:v>
                </c:pt>
                <c:pt idx="9">
                  <c:v>300</c:v>
                </c:pt>
                <c:pt idx="10">
                  <c:v>656</c:v>
                </c:pt>
                <c:pt idx="11">
                  <c:v>491</c:v>
                </c:pt>
                <c:pt idx="12">
                  <c:v>611</c:v>
                </c:pt>
                <c:pt idx="13">
                  <c:v>637</c:v>
                </c:pt>
                <c:pt idx="14">
                  <c:v>442</c:v>
                </c:pt>
                <c:pt idx="15">
                  <c:v>400</c:v>
                </c:pt>
                <c:pt idx="16">
                  <c:v>1003</c:v>
                </c:pt>
                <c:pt idx="17">
                  <c:v>645</c:v>
                </c:pt>
                <c:pt idx="18">
                  <c:v>57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23C-4935-AFAC-50E2F11F3430}"/>
            </c:ext>
          </c:extLst>
        </c:ser>
        <c:ser>
          <c:idx val="2"/>
          <c:order val="2"/>
          <c:tx>
            <c:strRef>
              <c:f>'AP3_Skull&amp;MandMeasurements'!$G$2</c:f>
              <c:strCache>
                <c:ptCount val="1"/>
                <c:pt idx="0">
                  <c:v>Mandibular symphysis length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'AP3_Skull&amp;MandMeasurements'!$D$3:$D$21</c:f>
              <c:strCache>
                <c:ptCount val="19"/>
                <c:pt idx="0">
                  <c:v>NUMUK PV R 3168</c:v>
                </c:pt>
                <c:pt idx="1">
                  <c:v>SMNS 91415</c:v>
                </c:pt>
                <c:pt idx="2">
                  <c:v>OUMNH J.29850</c:v>
                </c:pt>
                <c:pt idx="3">
                  <c:v>plastotype</c:v>
                </c:pt>
                <c:pt idx="4">
                  <c:v>NHMUK PV OR 15500</c:v>
                </c:pt>
                <c:pt idx="5">
                  <c:v>PRC-239</c:v>
                </c:pt>
                <c:pt idx="6">
                  <c:v>PRC-11</c:v>
                </c:pt>
                <c:pt idx="7">
                  <c:v>NHMUK PV R 2617</c:v>
                </c:pt>
                <c:pt idx="8">
                  <c:v>CAMSM J1420</c:v>
                </c:pt>
                <c:pt idx="9">
                  <c:v>SMNS 9930</c:v>
                </c:pt>
                <c:pt idx="10">
                  <c:v>NHMUK PV R 5703</c:v>
                </c:pt>
                <c:pt idx="11">
                  <c:v>NHMUK PV R3701</c:v>
                </c:pt>
                <c:pt idx="12">
                  <c:v>NHMUK PV R2865</c:v>
                </c:pt>
                <c:pt idx="13">
                  <c:v>GPIT RE 7286</c:v>
                </c:pt>
                <c:pt idx="14">
                  <c:v>SMNS 51563</c:v>
                </c:pt>
                <c:pt idx="15">
                  <c:v>MMG BwJ 689</c:v>
                </c:pt>
                <c:pt idx="16">
                  <c:v>MNHN.F 1890-13</c:v>
                </c:pt>
                <c:pt idx="17">
                  <c:v>NHMUK PV R 3806</c:v>
                </c:pt>
                <c:pt idx="18">
                  <c:v>NHMUK PV R 3320</c:v>
                </c:pt>
              </c:strCache>
            </c:strRef>
          </c:cat>
          <c:val>
            <c:numRef>
              <c:f>'AP3_Skull&amp;MandMeasurements'!$G$3:$G$21</c:f>
              <c:numCache>
                <c:formatCode>General</c:formatCode>
                <c:ptCount val="19"/>
                <c:pt idx="0">
                  <c:v>580</c:v>
                </c:pt>
                <c:pt idx="1">
                  <c:v>486</c:v>
                </c:pt>
                <c:pt idx="2">
                  <c:v>401</c:v>
                </c:pt>
                <c:pt idx="3">
                  <c:v>475</c:v>
                </c:pt>
                <c:pt idx="4">
                  <c:v>421</c:v>
                </c:pt>
                <c:pt idx="5">
                  <c:v>0</c:v>
                </c:pt>
                <c:pt idx="6">
                  <c:v>273</c:v>
                </c:pt>
                <c:pt idx="7">
                  <c:v>637</c:v>
                </c:pt>
                <c:pt idx="8">
                  <c:v>585</c:v>
                </c:pt>
                <c:pt idx="9">
                  <c:v>0</c:v>
                </c:pt>
                <c:pt idx="10">
                  <c:v>502</c:v>
                </c:pt>
                <c:pt idx="11">
                  <c:v>355</c:v>
                </c:pt>
                <c:pt idx="12">
                  <c:v>0</c:v>
                </c:pt>
                <c:pt idx="13">
                  <c:v>575</c:v>
                </c:pt>
                <c:pt idx="14">
                  <c:v>337</c:v>
                </c:pt>
                <c:pt idx="15">
                  <c:v>0</c:v>
                </c:pt>
                <c:pt idx="16">
                  <c:v>0</c:v>
                </c:pt>
                <c:pt idx="17">
                  <c:v>519</c:v>
                </c:pt>
                <c:pt idx="18">
                  <c:v>55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23C-4935-AFAC-50E2F11F34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-1443942912"/>
        <c:axId val="-1443936384"/>
      </c:barChart>
      <c:catAx>
        <c:axId val="-14439429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taxon - SPECIMEN NUMBER</a:t>
                </a:r>
              </a:p>
            </c:rich>
          </c:tx>
          <c:layout>
            <c:manualLayout>
              <c:xMode val="edge"/>
              <c:yMode val="edge"/>
              <c:x val="0.46968907447782821"/>
              <c:y val="0.900779693973181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443936384"/>
        <c:crosses val="autoZero"/>
        <c:auto val="1"/>
        <c:lblAlgn val="ctr"/>
        <c:lblOffset val="100"/>
        <c:noMultiLvlLbl val="0"/>
      </c:catAx>
      <c:valAx>
        <c:axId val="-14439363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length</a:t>
                </a:r>
                <a:r>
                  <a:rPr lang="de-DE" baseline="0"/>
                  <a:t> (mm)</a:t>
                </a:r>
                <a:endParaRPr lang="de-DE"/>
              </a:p>
            </c:rich>
          </c:tx>
          <c:layout>
            <c:manualLayout>
              <c:xMode val="edge"/>
              <c:yMode val="edge"/>
              <c:x val="1.5293707050081472E-2"/>
              <c:y val="0.3075105661543550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4439429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5051805659634866"/>
          <c:y val="0.94466047138990827"/>
          <c:w val="0.39675046401281233"/>
          <c:h val="3.754197577360671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9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lt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lt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09599</xdr:colOff>
      <xdr:row>2</xdr:row>
      <xdr:rowOff>0</xdr:rowOff>
    </xdr:from>
    <xdr:to>
      <xdr:col>22</xdr:col>
      <xdr:colOff>600075</xdr:colOff>
      <xdr:row>35</xdr:row>
      <xdr:rowOff>0</xdr:rowOff>
    </xdr:to>
    <xdr:graphicFrame macro="">
      <xdr:nvGraphicFramePr>
        <xdr:cNvPr id="6" name="Diagramm 5">
          <a:extLst>
            <a:ext uri="{FF2B5EF4-FFF2-40B4-BE49-F238E27FC236}">
              <a16:creationId xmlns="" xmlns:a16="http://schemas.microsoft.com/office/drawing/2014/main" id="{00000000-0008-0000-07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55"/>
  <sheetViews>
    <sheetView workbookViewId="0">
      <pane xSplit="4" ySplit="2" topLeftCell="E3" activePane="bottomRight" state="frozen"/>
      <selection pane="topRight" activeCell="C1" sqref="C1"/>
      <selection pane="bottomLeft" activeCell="A3" sqref="A3"/>
      <selection pane="bottomRight" activeCell="C4" sqref="C4:Y41"/>
    </sheetView>
  </sheetViews>
  <sheetFormatPr baseColWidth="10" defaultColWidth="9.140625" defaultRowHeight="11.25" x14ac:dyDescent="0.2"/>
  <cols>
    <col min="1" max="1" width="13.85546875" style="16" customWidth="1"/>
    <col min="2" max="2" width="11.42578125" style="16" customWidth="1"/>
    <col min="3" max="3" width="10.28515625" style="16" customWidth="1"/>
    <col min="4" max="4" width="11.85546875" style="16" customWidth="1"/>
    <col min="5" max="5" width="7" style="16" customWidth="1"/>
    <col min="6" max="6" width="8.5703125" style="16" customWidth="1"/>
    <col min="7" max="7" width="8" style="16" customWidth="1"/>
    <col min="8" max="8" width="7.85546875" style="16" customWidth="1"/>
    <col min="9" max="9" width="7.28515625" style="16" customWidth="1"/>
    <col min="10" max="10" width="9.42578125" style="16" customWidth="1"/>
    <col min="11" max="11" width="8.28515625" style="16" customWidth="1"/>
    <col min="12" max="12" width="8" style="16" customWidth="1"/>
    <col min="13" max="19" width="9.140625" style="16"/>
    <col min="20" max="20" width="9.140625" style="23"/>
    <col min="21" max="16384" width="9.140625" style="16"/>
  </cols>
  <sheetData>
    <row r="1" spans="1:36" s="1" customFormat="1" ht="24" customHeight="1" x14ac:dyDescent="0.2">
      <c r="A1" s="1" t="s">
        <v>0</v>
      </c>
      <c r="C1" s="2"/>
      <c r="E1" s="1" t="s">
        <v>8</v>
      </c>
      <c r="M1" s="1" t="s">
        <v>21</v>
      </c>
      <c r="AB1" s="1" t="s">
        <v>73</v>
      </c>
    </row>
    <row r="2" spans="1:36" s="1" customFormat="1" ht="29.25" customHeight="1" x14ac:dyDescent="0.2">
      <c r="A2" s="1" t="s">
        <v>194</v>
      </c>
      <c r="B2" s="1" t="s">
        <v>195</v>
      </c>
      <c r="C2" s="1" t="s">
        <v>1</v>
      </c>
      <c r="D2" s="1" t="s">
        <v>2</v>
      </c>
      <c r="E2" s="1" t="s">
        <v>113</v>
      </c>
      <c r="G2" s="1" t="s">
        <v>4</v>
      </c>
      <c r="H2" s="1" t="s">
        <v>5</v>
      </c>
      <c r="I2" s="1" t="s">
        <v>6</v>
      </c>
      <c r="J2" s="1" t="s">
        <v>114</v>
      </c>
      <c r="K2" s="1" t="s">
        <v>7</v>
      </c>
      <c r="L2" s="1" t="s">
        <v>77</v>
      </c>
      <c r="M2" s="1" t="s">
        <v>9</v>
      </c>
      <c r="N2" s="1" t="s">
        <v>10</v>
      </c>
      <c r="O2" s="1" t="s">
        <v>11</v>
      </c>
      <c r="P2" s="1" t="s">
        <v>12</v>
      </c>
      <c r="Q2" s="1" t="s">
        <v>13</v>
      </c>
      <c r="R2" s="1" t="s">
        <v>14</v>
      </c>
      <c r="S2" s="1" t="s">
        <v>15</v>
      </c>
      <c r="T2" s="1" t="s">
        <v>16</v>
      </c>
      <c r="U2" s="1" t="s">
        <v>17</v>
      </c>
      <c r="V2" s="1" t="s">
        <v>18</v>
      </c>
      <c r="W2" s="1" t="s">
        <v>19</v>
      </c>
      <c r="X2" s="1" t="s">
        <v>20</v>
      </c>
      <c r="Y2" s="3" t="s">
        <v>130</v>
      </c>
      <c r="Z2" s="4" t="s">
        <v>64</v>
      </c>
      <c r="AA2" s="4" t="s">
        <v>65</v>
      </c>
      <c r="AB2" s="4" t="s">
        <v>66</v>
      </c>
      <c r="AC2" s="4" t="s">
        <v>67</v>
      </c>
      <c r="AD2" s="4" t="s">
        <v>62</v>
      </c>
      <c r="AE2" s="4" t="s">
        <v>63</v>
      </c>
      <c r="AF2" s="4" t="s">
        <v>68</v>
      </c>
      <c r="AG2" s="4" t="s">
        <v>69</v>
      </c>
      <c r="AH2" s="4" t="s">
        <v>70</v>
      </c>
      <c r="AI2" s="4" t="s">
        <v>71</v>
      </c>
      <c r="AJ2" s="4" t="s">
        <v>72</v>
      </c>
    </row>
    <row r="3" spans="1:36" s="1" customFormat="1" ht="29.25" customHeight="1" x14ac:dyDescent="0.2">
      <c r="E3" s="5" t="s">
        <v>115</v>
      </c>
      <c r="F3" s="5" t="s">
        <v>122</v>
      </c>
      <c r="G3" s="5" t="s">
        <v>116</v>
      </c>
      <c r="H3" s="5" t="s">
        <v>121</v>
      </c>
      <c r="I3" s="5" t="s">
        <v>120</v>
      </c>
      <c r="J3" s="5" t="s">
        <v>119</v>
      </c>
      <c r="K3" s="5" t="s">
        <v>118</v>
      </c>
      <c r="L3" s="5" t="s">
        <v>117</v>
      </c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</row>
    <row r="4" spans="1:36" s="1" customFormat="1" ht="29.25" customHeight="1" x14ac:dyDescent="0.2">
      <c r="A4" s="1" t="s">
        <v>193</v>
      </c>
      <c r="B4" s="102" t="s">
        <v>199</v>
      </c>
      <c r="C4" s="7" t="s">
        <v>142</v>
      </c>
      <c r="D4" s="1" t="s">
        <v>43</v>
      </c>
      <c r="E4" s="1">
        <v>10.1</v>
      </c>
      <c r="F4" s="1">
        <v>2.48</v>
      </c>
      <c r="G4" s="1">
        <v>4.0979999999999999</v>
      </c>
      <c r="H4" s="1" t="s">
        <v>23</v>
      </c>
      <c r="I4" s="1">
        <v>67</v>
      </c>
      <c r="J4" s="1">
        <v>1.169</v>
      </c>
      <c r="K4" s="1" t="s">
        <v>23</v>
      </c>
      <c r="L4" s="1">
        <v>89.852999999999994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 t="s">
        <v>23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6">
        <v>1</v>
      </c>
      <c r="AA4" s="6">
        <v>0</v>
      </c>
      <c r="AB4" s="6">
        <v>0</v>
      </c>
      <c r="AC4" s="6">
        <v>0</v>
      </c>
      <c r="AD4" s="6">
        <v>0</v>
      </c>
      <c r="AE4" s="6">
        <v>0</v>
      </c>
      <c r="AF4" s="6">
        <v>0</v>
      </c>
      <c r="AG4" s="6">
        <v>0</v>
      </c>
      <c r="AH4" s="6">
        <v>0</v>
      </c>
      <c r="AI4" s="6">
        <v>0</v>
      </c>
      <c r="AJ4" s="6">
        <v>0</v>
      </c>
    </row>
    <row r="5" spans="1:36" s="1" customFormat="1" x14ac:dyDescent="0.2">
      <c r="A5" s="1" t="s">
        <v>193</v>
      </c>
      <c r="B5" s="87" t="s">
        <v>197</v>
      </c>
      <c r="C5" s="8" t="s">
        <v>22</v>
      </c>
      <c r="D5" s="9" t="s">
        <v>110</v>
      </c>
      <c r="E5" s="1" t="s">
        <v>23</v>
      </c>
      <c r="F5" s="1" t="s">
        <v>23</v>
      </c>
      <c r="G5" s="1" t="s">
        <v>23</v>
      </c>
      <c r="H5" s="1" t="s">
        <v>23</v>
      </c>
      <c r="I5" s="1" t="s">
        <v>23</v>
      </c>
      <c r="J5" s="1" t="s">
        <v>23</v>
      </c>
      <c r="K5" s="1" t="s">
        <v>23</v>
      </c>
      <c r="L5" s="1">
        <v>156.761</v>
      </c>
      <c r="M5" s="10">
        <v>0</v>
      </c>
      <c r="N5" s="10">
        <v>0</v>
      </c>
      <c r="O5" s="10">
        <v>0</v>
      </c>
      <c r="P5" s="10">
        <v>0</v>
      </c>
      <c r="Q5" s="10">
        <v>0</v>
      </c>
      <c r="R5" s="10">
        <v>0</v>
      </c>
      <c r="S5" s="10">
        <v>3</v>
      </c>
      <c r="T5" s="10">
        <v>1</v>
      </c>
      <c r="U5" s="10">
        <v>1</v>
      </c>
      <c r="V5" s="10">
        <v>0</v>
      </c>
      <c r="W5" s="10">
        <v>0</v>
      </c>
      <c r="X5" s="10">
        <v>0</v>
      </c>
      <c r="Y5" s="10">
        <v>0</v>
      </c>
      <c r="Z5" s="10">
        <v>0</v>
      </c>
      <c r="AA5" s="10">
        <v>0</v>
      </c>
      <c r="AB5" s="10">
        <v>0</v>
      </c>
      <c r="AC5" s="10">
        <v>0</v>
      </c>
      <c r="AD5" s="10">
        <v>1</v>
      </c>
      <c r="AE5" s="10">
        <v>0</v>
      </c>
      <c r="AF5" s="10">
        <v>0</v>
      </c>
      <c r="AG5" s="10">
        <v>0</v>
      </c>
      <c r="AH5" s="10">
        <v>0</v>
      </c>
      <c r="AI5" s="10">
        <v>0</v>
      </c>
      <c r="AJ5" s="10">
        <v>0</v>
      </c>
    </row>
    <row r="6" spans="1:36" s="1" customFormat="1" x14ac:dyDescent="0.2">
      <c r="A6" s="1" t="s">
        <v>193</v>
      </c>
      <c r="B6" s="87" t="s">
        <v>197</v>
      </c>
      <c r="C6" s="11" t="s">
        <v>38</v>
      </c>
      <c r="D6" s="9" t="s">
        <v>36</v>
      </c>
      <c r="E6" s="1">
        <v>17.13</v>
      </c>
      <c r="F6" s="1">
        <v>7.24</v>
      </c>
      <c r="G6" s="1">
        <v>2.3660000000000001</v>
      </c>
      <c r="H6" s="1">
        <v>1.073</v>
      </c>
      <c r="I6" s="1">
        <v>70</v>
      </c>
      <c r="J6" s="1">
        <v>1.222</v>
      </c>
      <c r="K6" s="1" t="s">
        <v>23</v>
      </c>
      <c r="L6" s="1" t="s">
        <v>23</v>
      </c>
      <c r="M6" s="10">
        <v>0</v>
      </c>
      <c r="N6" s="10">
        <v>0</v>
      </c>
      <c r="O6" s="10">
        <v>0</v>
      </c>
      <c r="P6" s="10">
        <v>0</v>
      </c>
      <c r="Q6" s="10">
        <v>0</v>
      </c>
      <c r="R6" s="10">
        <v>0</v>
      </c>
      <c r="S6" s="10">
        <v>3</v>
      </c>
      <c r="T6" s="10">
        <v>1</v>
      </c>
      <c r="U6" s="10">
        <v>1</v>
      </c>
      <c r="V6" s="10">
        <v>0</v>
      </c>
      <c r="W6" s="10">
        <v>0</v>
      </c>
      <c r="X6" s="10">
        <v>0</v>
      </c>
      <c r="Y6" s="10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1</v>
      </c>
      <c r="AG6" s="1">
        <v>0</v>
      </c>
      <c r="AH6" s="1">
        <v>0</v>
      </c>
      <c r="AI6" s="1">
        <v>0</v>
      </c>
      <c r="AJ6" s="1">
        <v>0</v>
      </c>
    </row>
    <row r="7" spans="1:36" s="1" customFormat="1" x14ac:dyDescent="0.2">
      <c r="A7" s="1" t="s">
        <v>193</v>
      </c>
      <c r="B7" s="87" t="s">
        <v>197</v>
      </c>
      <c r="C7" s="11" t="s">
        <v>39</v>
      </c>
      <c r="D7" s="9" t="s">
        <v>40</v>
      </c>
      <c r="E7" s="1">
        <v>22.23</v>
      </c>
      <c r="F7" s="1">
        <v>6.0110000000000001</v>
      </c>
      <c r="G7" s="1">
        <v>3.6989999999999998</v>
      </c>
      <c r="H7" s="1" t="s">
        <v>23</v>
      </c>
      <c r="I7" s="1">
        <v>60</v>
      </c>
      <c r="J7" s="1">
        <v>1.0469999999999999</v>
      </c>
      <c r="K7" s="1">
        <v>449.89299999999997</v>
      </c>
      <c r="L7" s="1">
        <v>99.224000000000004</v>
      </c>
      <c r="M7" s="10">
        <v>0</v>
      </c>
      <c r="N7" s="10">
        <v>0</v>
      </c>
      <c r="O7" s="10">
        <v>0</v>
      </c>
      <c r="P7" s="10">
        <v>0</v>
      </c>
      <c r="Q7" s="10">
        <v>0</v>
      </c>
      <c r="R7" s="10">
        <v>0</v>
      </c>
      <c r="S7" s="10">
        <v>3</v>
      </c>
      <c r="T7" s="10">
        <v>1</v>
      </c>
      <c r="U7" s="10">
        <v>1</v>
      </c>
      <c r="V7" s="10">
        <v>0</v>
      </c>
      <c r="W7" s="10">
        <v>0</v>
      </c>
      <c r="X7" s="10">
        <v>0</v>
      </c>
      <c r="Y7" s="10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1</v>
      </c>
      <c r="AH7" s="1">
        <v>0</v>
      </c>
      <c r="AI7" s="1">
        <v>0</v>
      </c>
      <c r="AJ7" s="1">
        <v>0</v>
      </c>
    </row>
    <row r="8" spans="1:36" s="1" customFormat="1" x14ac:dyDescent="0.2">
      <c r="A8" s="1" t="s">
        <v>193</v>
      </c>
      <c r="B8" s="87" t="s">
        <v>197</v>
      </c>
      <c r="C8" s="11" t="s">
        <v>53</v>
      </c>
      <c r="D8" s="9" t="s">
        <v>54</v>
      </c>
      <c r="E8" s="1">
        <v>16.3</v>
      </c>
      <c r="F8" s="1">
        <v>4</v>
      </c>
      <c r="G8" s="1">
        <v>4.1040000000000001</v>
      </c>
      <c r="H8" s="1" t="s">
        <v>23</v>
      </c>
      <c r="I8" s="1">
        <v>60</v>
      </c>
      <c r="J8" s="1">
        <v>1.0469999999999999</v>
      </c>
      <c r="K8" s="1">
        <v>378.3</v>
      </c>
      <c r="L8" s="1">
        <v>73.760000000000005</v>
      </c>
      <c r="M8" s="10">
        <v>0</v>
      </c>
      <c r="N8" s="10">
        <v>0</v>
      </c>
      <c r="O8" s="10">
        <v>0</v>
      </c>
      <c r="P8" s="10">
        <v>0</v>
      </c>
      <c r="Q8" s="10">
        <v>0</v>
      </c>
      <c r="R8" s="10">
        <v>0</v>
      </c>
      <c r="S8" s="10">
        <v>3</v>
      </c>
      <c r="T8" s="10">
        <v>1</v>
      </c>
      <c r="U8" s="10">
        <v>1</v>
      </c>
      <c r="V8" s="10">
        <v>0</v>
      </c>
      <c r="W8" s="10">
        <v>0</v>
      </c>
      <c r="X8" s="10">
        <v>0</v>
      </c>
      <c r="Y8" s="10">
        <v>0</v>
      </c>
      <c r="Z8" s="1">
        <v>1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</row>
    <row r="9" spans="1:36" s="1" customFormat="1" x14ac:dyDescent="0.2">
      <c r="A9" s="1" t="s">
        <v>193</v>
      </c>
      <c r="B9" s="87" t="s">
        <v>197</v>
      </c>
      <c r="C9" s="11" t="s">
        <v>45</v>
      </c>
      <c r="D9" s="9" t="s">
        <v>46</v>
      </c>
      <c r="E9" s="1">
        <v>23.7</v>
      </c>
      <c r="F9" s="1">
        <v>9</v>
      </c>
      <c r="G9" s="1">
        <v>2.6669999999999998</v>
      </c>
      <c r="H9" s="1" t="s">
        <v>23</v>
      </c>
      <c r="I9" s="1">
        <v>81</v>
      </c>
      <c r="J9" s="1">
        <v>1.4139999999999999</v>
      </c>
      <c r="K9" s="1">
        <v>652.93600000000004</v>
      </c>
      <c r="L9" s="1">
        <v>193.3</v>
      </c>
      <c r="M9" s="10">
        <v>0</v>
      </c>
      <c r="N9" s="10">
        <v>0</v>
      </c>
      <c r="O9" s="10">
        <v>1</v>
      </c>
      <c r="P9" s="10">
        <v>0</v>
      </c>
      <c r="Q9" s="10">
        <v>0</v>
      </c>
      <c r="R9" s="10">
        <v>0</v>
      </c>
      <c r="S9" s="10">
        <v>3</v>
      </c>
      <c r="T9" s="10">
        <v>1</v>
      </c>
      <c r="U9" s="10">
        <v>2</v>
      </c>
      <c r="V9" s="10">
        <v>0</v>
      </c>
      <c r="W9" s="10">
        <v>0</v>
      </c>
      <c r="X9" s="10">
        <v>0</v>
      </c>
      <c r="Y9" s="10">
        <v>0</v>
      </c>
      <c r="Z9" s="1">
        <v>1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</row>
    <row r="10" spans="1:36" s="1" customFormat="1" x14ac:dyDescent="0.2">
      <c r="A10" s="1" t="s">
        <v>193</v>
      </c>
      <c r="B10" s="87" t="s">
        <v>197</v>
      </c>
      <c r="C10" s="11" t="s">
        <v>51</v>
      </c>
      <c r="D10" s="9" t="s">
        <v>57</v>
      </c>
      <c r="E10" s="1">
        <v>33.4</v>
      </c>
      <c r="F10" s="1">
        <v>12.3</v>
      </c>
      <c r="G10" s="1">
        <v>2.7240000000000002</v>
      </c>
      <c r="H10" s="1" t="s">
        <v>23</v>
      </c>
      <c r="I10" s="1">
        <v>54</v>
      </c>
      <c r="J10" s="1">
        <v>0.94199999999999995</v>
      </c>
      <c r="K10" s="1" t="s">
        <v>23</v>
      </c>
      <c r="L10" s="1" t="s">
        <v>23</v>
      </c>
      <c r="M10" s="10">
        <v>0</v>
      </c>
      <c r="N10" s="10">
        <v>0</v>
      </c>
      <c r="O10" s="10">
        <v>0</v>
      </c>
      <c r="P10" s="10">
        <v>0</v>
      </c>
      <c r="Q10" s="10">
        <v>0</v>
      </c>
      <c r="R10" s="10">
        <v>0</v>
      </c>
      <c r="S10" s="10">
        <v>3</v>
      </c>
      <c r="T10" s="10">
        <v>0</v>
      </c>
      <c r="U10" s="10">
        <v>1</v>
      </c>
      <c r="V10" s="10">
        <v>0</v>
      </c>
      <c r="W10" s="10">
        <v>0</v>
      </c>
      <c r="X10" s="10">
        <v>0</v>
      </c>
      <c r="Y10" s="10" t="s">
        <v>23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1</v>
      </c>
      <c r="AG10" s="1">
        <v>1</v>
      </c>
      <c r="AH10" s="1">
        <v>0</v>
      </c>
      <c r="AI10" s="1">
        <v>0</v>
      </c>
      <c r="AJ10" s="1">
        <v>0</v>
      </c>
    </row>
    <row r="11" spans="1:36" s="1" customFormat="1" x14ac:dyDescent="0.2">
      <c r="A11" s="1" t="s">
        <v>193</v>
      </c>
      <c r="B11" s="87" t="s">
        <v>197</v>
      </c>
      <c r="C11" s="11" t="s">
        <v>55</v>
      </c>
      <c r="D11" s="9" t="s">
        <v>56</v>
      </c>
      <c r="E11" s="1">
        <v>17.600000000000001</v>
      </c>
      <c r="F11" s="1" t="s">
        <v>23</v>
      </c>
      <c r="G11" s="1" t="s">
        <v>23</v>
      </c>
      <c r="H11" s="1" t="s">
        <v>23</v>
      </c>
      <c r="I11" s="1">
        <v>52</v>
      </c>
      <c r="J11" s="1">
        <v>0.90800000000000003</v>
      </c>
      <c r="K11" s="1">
        <v>484.24799999999999</v>
      </c>
      <c r="L11" s="1">
        <v>92.834999999999994</v>
      </c>
      <c r="M11" s="10">
        <v>0</v>
      </c>
      <c r="N11" s="10" t="s">
        <v>23</v>
      </c>
      <c r="O11" s="10" t="s">
        <v>23</v>
      </c>
      <c r="P11" s="10" t="s">
        <v>23</v>
      </c>
      <c r="Q11" s="10">
        <v>0</v>
      </c>
      <c r="R11" s="10">
        <v>0</v>
      </c>
      <c r="S11" s="10">
        <v>3</v>
      </c>
      <c r="T11" s="10">
        <v>0</v>
      </c>
      <c r="U11" s="10">
        <v>1</v>
      </c>
      <c r="V11" s="10">
        <v>0</v>
      </c>
      <c r="W11" s="10">
        <v>0</v>
      </c>
      <c r="X11" s="10">
        <v>0</v>
      </c>
      <c r="Y11" s="10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1</v>
      </c>
      <c r="AH11" s="1">
        <v>0</v>
      </c>
      <c r="AI11" s="1">
        <v>0</v>
      </c>
      <c r="AJ11" s="1">
        <v>0</v>
      </c>
    </row>
    <row r="12" spans="1:36" s="1" customFormat="1" x14ac:dyDescent="0.2">
      <c r="A12" s="1" t="s">
        <v>193</v>
      </c>
      <c r="B12" s="87" t="s">
        <v>197</v>
      </c>
      <c r="C12" s="11" t="s">
        <v>55</v>
      </c>
      <c r="D12" s="9" t="s">
        <v>127</v>
      </c>
      <c r="E12" s="1">
        <v>5.7</v>
      </c>
      <c r="F12" s="1">
        <v>0.84199999999999997</v>
      </c>
      <c r="G12" s="1">
        <v>6.7679999999999998</v>
      </c>
      <c r="H12" s="1" t="s">
        <v>23</v>
      </c>
      <c r="I12" s="1">
        <v>66</v>
      </c>
      <c r="J12" s="1">
        <v>1.1519999999999999</v>
      </c>
      <c r="K12" s="1" t="s">
        <v>23</v>
      </c>
      <c r="L12" s="1">
        <v>78.331999999999994</v>
      </c>
      <c r="M12" s="10">
        <v>0</v>
      </c>
      <c r="N12" s="10" t="s">
        <v>23</v>
      </c>
      <c r="O12" s="10" t="s">
        <v>23</v>
      </c>
      <c r="P12" s="10" t="s">
        <v>23</v>
      </c>
      <c r="Q12" s="10">
        <v>0</v>
      </c>
      <c r="R12" s="10">
        <v>0</v>
      </c>
      <c r="S12" s="10">
        <v>3</v>
      </c>
      <c r="T12" s="10">
        <v>0</v>
      </c>
      <c r="U12" s="10">
        <v>1</v>
      </c>
      <c r="V12" s="10">
        <v>0</v>
      </c>
      <c r="W12" s="10">
        <v>0</v>
      </c>
      <c r="X12" s="10">
        <v>0</v>
      </c>
      <c r="Y12" s="10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1</v>
      </c>
      <c r="AH12" s="1">
        <v>0</v>
      </c>
      <c r="AI12" s="1">
        <v>0</v>
      </c>
      <c r="AJ12" s="1">
        <v>0</v>
      </c>
    </row>
    <row r="13" spans="1:36" s="1" customFormat="1" x14ac:dyDescent="0.2">
      <c r="A13" s="1" t="s">
        <v>193</v>
      </c>
      <c r="B13" s="87" t="s">
        <v>197</v>
      </c>
      <c r="C13" s="11" t="s">
        <v>207</v>
      </c>
      <c r="D13" s="9" t="s">
        <v>131</v>
      </c>
      <c r="E13" s="1">
        <v>25.8</v>
      </c>
      <c r="F13" s="1">
        <v>8.1</v>
      </c>
      <c r="G13" s="1">
        <v>3.1880000000000002</v>
      </c>
      <c r="H13" s="1" t="s">
        <v>23</v>
      </c>
      <c r="I13" s="1">
        <v>77</v>
      </c>
      <c r="J13" s="1">
        <v>1.3440000000000001</v>
      </c>
      <c r="K13" s="1" t="s">
        <v>23</v>
      </c>
      <c r="L13" s="1" t="s">
        <v>23</v>
      </c>
      <c r="M13" s="10">
        <v>0</v>
      </c>
      <c r="N13" s="10">
        <v>0</v>
      </c>
      <c r="O13" s="10">
        <v>0</v>
      </c>
      <c r="P13" s="10">
        <v>0</v>
      </c>
      <c r="Q13" s="10">
        <v>0</v>
      </c>
      <c r="R13" s="10">
        <v>0</v>
      </c>
      <c r="S13" s="10">
        <v>3</v>
      </c>
      <c r="T13" s="10">
        <v>1</v>
      </c>
      <c r="U13" s="10">
        <v>1</v>
      </c>
      <c r="V13" s="10">
        <v>0</v>
      </c>
      <c r="W13" s="10">
        <v>0</v>
      </c>
      <c r="X13" s="10">
        <v>0</v>
      </c>
      <c r="Y13" s="10" t="s">
        <v>23</v>
      </c>
      <c r="Z13" s="1">
        <v>0</v>
      </c>
      <c r="AA13" s="1">
        <v>0</v>
      </c>
      <c r="AB13" s="1">
        <v>0</v>
      </c>
      <c r="AC13" s="1">
        <v>1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</row>
    <row r="14" spans="1:36" s="1" customFormat="1" x14ac:dyDescent="0.2">
      <c r="A14" s="1" t="s">
        <v>193</v>
      </c>
      <c r="B14" s="87" t="s">
        <v>197</v>
      </c>
      <c r="C14" s="11" t="s">
        <v>148</v>
      </c>
      <c r="D14" s="9" t="s">
        <v>147</v>
      </c>
      <c r="E14" s="1">
        <v>38.200000000000003</v>
      </c>
      <c r="F14" s="1" t="s">
        <v>23</v>
      </c>
      <c r="G14" s="1">
        <v>3.1859999999999999</v>
      </c>
      <c r="H14" s="1">
        <v>1.054</v>
      </c>
      <c r="I14" s="1">
        <v>82</v>
      </c>
      <c r="J14" s="1" t="s">
        <v>23</v>
      </c>
      <c r="K14" s="1" t="s">
        <v>23</v>
      </c>
      <c r="L14" s="1" t="s">
        <v>23</v>
      </c>
      <c r="M14" s="10">
        <v>0</v>
      </c>
      <c r="N14" s="10">
        <v>0</v>
      </c>
      <c r="O14" s="10">
        <v>0</v>
      </c>
      <c r="P14" s="10" t="s">
        <v>23</v>
      </c>
      <c r="Q14" s="10">
        <v>0</v>
      </c>
      <c r="R14" s="10">
        <v>0</v>
      </c>
      <c r="S14" s="10">
        <v>3</v>
      </c>
      <c r="T14" s="10">
        <v>1</v>
      </c>
      <c r="U14" s="10">
        <v>0</v>
      </c>
      <c r="V14" s="10">
        <v>0</v>
      </c>
      <c r="W14" s="10">
        <v>0</v>
      </c>
      <c r="X14" s="10">
        <v>0</v>
      </c>
      <c r="Y14" s="10" t="s">
        <v>23</v>
      </c>
      <c r="Z14" s="1">
        <v>0</v>
      </c>
      <c r="AA14" s="1">
        <v>0</v>
      </c>
      <c r="AB14" s="1">
        <v>0</v>
      </c>
      <c r="AC14" s="1">
        <v>1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</row>
    <row r="15" spans="1:36" s="1" customFormat="1" x14ac:dyDescent="0.2">
      <c r="A15" s="1" t="s">
        <v>193</v>
      </c>
      <c r="B15" s="85" t="s">
        <v>198</v>
      </c>
      <c r="C15" s="12" t="s">
        <v>145</v>
      </c>
      <c r="D15" s="9" t="s">
        <v>24</v>
      </c>
      <c r="E15" s="1">
        <v>30</v>
      </c>
      <c r="F15" s="1">
        <v>10</v>
      </c>
      <c r="G15" s="1">
        <v>3</v>
      </c>
      <c r="H15" s="1" t="s">
        <v>23</v>
      </c>
      <c r="I15" s="1" t="s">
        <v>23</v>
      </c>
      <c r="J15" s="1" t="s">
        <v>23</v>
      </c>
      <c r="K15" s="1">
        <v>888.07399999999996</v>
      </c>
      <c r="L15" s="1">
        <v>212.154</v>
      </c>
      <c r="M15" s="10">
        <v>0</v>
      </c>
      <c r="N15" s="10" t="s">
        <v>23</v>
      </c>
      <c r="O15" s="10" t="s">
        <v>23</v>
      </c>
      <c r="P15" s="10" t="s">
        <v>23</v>
      </c>
      <c r="Q15" s="10" t="s">
        <v>23</v>
      </c>
      <c r="R15" s="10">
        <v>0</v>
      </c>
      <c r="S15" s="10">
        <v>3</v>
      </c>
      <c r="T15" s="10">
        <v>1</v>
      </c>
      <c r="U15" s="10">
        <v>2</v>
      </c>
      <c r="V15" s="10">
        <v>0</v>
      </c>
      <c r="W15" s="10" t="s">
        <v>23</v>
      </c>
      <c r="X15" s="10">
        <v>0</v>
      </c>
      <c r="Y15" s="10">
        <v>1</v>
      </c>
      <c r="Z15" s="1">
        <v>0</v>
      </c>
      <c r="AA15" s="1">
        <v>0</v>
      </c>
      <c r="AB15" s="1">
        <v>0</v>
      </c>
      <c r="AC15" s="1">
        <v>0</v>
      </c>
      <c r="AD15" s="1">
        <v>1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</row>
    <row r="16" spans="1:36" s="1" customFormat="1" x14ac:dyDescent="0.2">
      <c r="A16" s="1" t="s">
        <v>193</v>
      </c>
      <c r="B16" s="85" t="s">
        <v>198</v>
      </c>
      <c r="C16" s="12" t="s">
        <v>141</v>
      </c>
      <c r="D16" s="9" t="s">
        <v>25</v>
      </c>
      <c r="E16" s="1">
        <v>20</v>
      </c>
      <c r="F16" s="1">
        <v>7.3</v>
      </c>
      <c r="G16" s="1">
        <v>2.74</v>
      </c>
      <c r="H16" s="1">
        <v>1.381</v>
      </c>
      <c r="I16" s="1">
        <v>65</v>
      </c>
      <c r="J16" s="1">
        <v>1.1339999999999999</v>
      </c>
      <c r="K16" s="1">
        <v>617.90899999999999</v>
      </c>
      <c r="L16" s="1">
        <v>127.503</v>
      </c>
      <c r="M16" s="10">
        <v>0</v>
      </c>
      <c r="N16" s="10">
        <v>0</v>
      </c>
      <c r="O16" s="10">
        <v>0</v>
      </c>
      <c r="P16" s="10">
        <v>0</v>
      </c>
      <c r="Q16" s="10">
        <v>0</v>
      </c>
      <c r="R16" s="10">
        <v>0</v>
      </c>
      <c r="S16" s="10">
        <v>3</v>
      </c>
      <c r="T16" s="10">
        <v>1</v>
      </c>
      <c r="U16" s="10">
        <v>1</v>
      </c>
      <c r="V16" s="10">
        <v>0</v>
      </c>
      <c r="W16" s="10">
        <v>0</v>
      </c>
      <c r="X16" s="10">
        <v>0</v>
      </c>
      <c r="Y16" s="10">
        <v>0</v>
      </c>
      <c r="Z16" s="1">
        <v>0</v>
      </c>
      <c r="AA16" s="1">
        <v>0</v>
      </c>
      <c r="AB16" s="1">
        <v>0</v>
      </c>
      <c r="AC16" s="1">
        <v>0</v>
      </c>
      <c r="AD16" s="1">
        <v>1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</row>
    <row r="17" spans="1:36" s="1" customFormat="1" x14ac:dyDescent="0.2">
      <c r="A17" s="1" t="s">
        <v>193</v>
      </c>
      <c r="B17" s="85" t="s">
        <v>198</v>
      </c>
      <c r="C17" s="12" t="s">
        <v>141</v>
      </c>
      <c r="D17" s="9" t="s">
        <v>26</v>
      </c>
      <c r="E17" s="1" t="s">
        <v>23</v>
      </c>
      <c r="F17" s="1" t="s">
        <v>23</v>
      </c>
      <c r="G17" s="1" t="s">
        <v>23</v>
      </c>
      <c r="H17" s="1" t="s">
        <v>23</v>
      </c>
      <c r="I17" s="1" t="s">
        <v>23</v>
      </c>
      <c r="J17" s="1" t="s">
        <v>23</v>
      </c>
      <c r="K17" s="1">
        <v>800.22900000000004</v>
      </c>
      <c r="L17" s="1">
        <v>137.19399999999999</v>
      </c>
      <c r="M17" s="10">
        <v>0</v>
      </c>
      <c r="N17" s="10">
        <v>0</v>
      </c>
      <c r="O17" s="10">
        <v>0</v>
      </c>
      <c r="P17" s="10">
        <v>0</v>
      </c>
      <c r="Q17" s="10">
        <v>0</v>
      </c>
      <c r="R17" s="10">
        <v>0</v>
      </c>
      <c r="S17" s="10">
        <v>3</v>
      </c>
      <c r="T17" s="10">
        <v>1</v>
      </c>
      <c r="U17" s="10">
        <v>1</v>
      </c>
      <c r="V17" s="10">
        <v>0</v>
      </c>
      <c r="W17" s="10">
        <v>0</v>
      </c>
      <c r="X17" s="10">
        <v>0</v>
      </c>
      <c r="Y17" s="10">
        <v>0</v>
      </c>
      <c r="Z17" s="1">
        <v>0</v>
      </c>
      <c r="AA17" s="1">
        <v>0</v>
      </c>
      <c r="AB17" s="1">
        <v>0</v>
      </c>
      <c r="AC17" s="1">
        <v>0</v>
      </c>
      <c r="AD17" s="1">
        <v>1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</row>
    <row r="18" spans="1:36" s="1" customFormat="1" x14ac:dyDescent="0.2">
      <c r="A18" s="1" t="s">
        <v>193</v>
      </c>
      <c r="B18" s="85" t="s">
        <v>198</v>
      </c>
      <c r="C18" s="12" t="s">
        <v>138</v>
      </c>
      <c r="D18" s="9" t="s">
        <v>32</v>
      </c>
      <c r="E18" s="1">
        <v>21</v>
      </c>
      <c r="F18" s="1">
        <v>7.3</v>
      </c>
      <c r="G18" s="1">
        <v>2.8769999999999998</v>
      </c>
      <c r="H18" s="1">
        <v>1.1919999999999999</v>
      </c>
      <c r="I18" s="1">
        <v>61</v>
      </c>
      <c r="J18" s="1">
        <v>1.0640000000000001</v>
      </c>
      <c r="K18" s="1">
        <v>459.88200000000001</v>
      </c>
      <c r="L18" s="1">
        <v>112.557</v>
      </c>
      <c r="M18" s="10">
        <v>0</v>
      </c>
      <c r="N18" s="10">
        <v>0</v>
      </c>
      <c r="O18" s="10">
        <v>0</v>
      </c>
      <c r="P18" s="10">
        <v>0</v>
      </c>
      <c r="Q18" s="10">
        <v>0</v>
      </c>
      <c r="R18" s="10">
        <v>0</v>
      </c>
      <c r="S18" s="10">
        <v>3</v>
      </c>
      <c r="T18" s="10">
        <v>1</v>
      </c>
      <c r="U18" s="10">
        <v>1</v>
      </c>
      <c r="V18" s="10">
        <v>0</v>
      </c>
      <c r="W18" s="10">
        <v>0</v>
      </c>
      <c r="X18" s="10">
        <v>0</v>
      </c>
      <c r="Y18" s="10">
        <v>1</v>
      </c>
      <c r="Z18" s="1">
        <v>0</v>
      </c>
      <c r="AA18" s="1">
        <v>0</v>
      </c>
      <c r="AB18" s="1">
        <v>0</v>
      </c>
      <c r="AC18" s="1">
        <v>0</v>
      </c>
      <c r="AD18" s="1">
        <v>1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</row>
    <row r="19" spans="1:36" s="1" customFormat="1" x14ac:dyDescent="0.2">
      <c r="A19" s="1" t="s">
        <v>193</v>
      </c>
      <c r="B19" s="85" t="s">
        <v>198</v>
      </c>
      <c r="C19" s="12" t="s">
        <v>138</v>
      </c>
      <c r="D19" s="9" t="s">
        <v>27</v>
      </c>
      <c r="E19" s="1" t="s">
        <v>23</v>
      </c>
      <c r="F19" s="1" t="s">
        <v>23</v>
      </c>
      <c r="G19" s="1" t="s">
        <v>23</v>
      </c>
      <c r="H19" s="1" t="s">
        <v>23</v>
      </c>
      <c r="I19" s="1" t="s">
        <v>23</v>
      </c>
      <c r="J19" s="1" t="s">
        <v>23</v>
      </c>
      <c r="K19" s="1" t="s">
        <v>23</v>
      </c>
      <c r="L19" s="1">
        <v>239.63499999999999</v>
      </c>
      <c r="M19" s="10">
        <v>0</v>
      </c>
      <c r="N19" s="10">
        <v>0</v>
      </c>
      <c r="O19" s="10">
        <v>0</v>
      </c>
      <c r="P19" s="10">
        <v>0</v>
      </c>
      <c r="Q19" s="10">
        <v>0</v>
      </c>
      <c r="R19" s="10">
        <v>1</v>
      </c>
      <c r="S19" s="10">
        <v>3</v>
      </c>
      <c r="T19" s="10">
        <v>1</v>
      </c>
      <c r="U19" s="10">
        <v>2</v>
      </c>
      <c r="V19" s="10">
        <v>0</v>
      </c>
      <c r="W19" s="10">
        <v>1</v>
      </c>
      <c r="X19" s="10">
        <v>0</v>
      </c>
      <c r="Y19" s="10">
        <v>1</v>
      </c>
      <c r="Z19" s="1">
        <v>0</v>
      </c>
      <c r="AA19" s="1">
        <v>0</v>
      </c>
      <c r="AB19" s="1">
        <v>0</v>
      </c>
      <c r="AC19" s="1">
        <v>0</v>
      </c>
      <c r="AD19" s="1">
        <v>1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</row>
    <row r="20" spans="1:36" s="1" customFormat="1" x14ac:dyDescent="0.2">
      <c r="A20" s="1" t="s">
        <v>193</v>
      </c>
      <c r="B20" s="85" t="s">
        <v>198</v>
      </c>
      <c r="C20" s="12" t="s">
        <v>49</v>
      </c>
      <c r="D20" s="9" t="s">
        <v>50</v>
      </c>
      <c r="E20" s="1">
        <v>14</v>
      </c>
      <c r="F20" s="1">
        <v>6.82</v>
      </c>
      <c r="G20" s="1">
        <v>2.052</v>
      </c>
      <c r="H20" s="1">
        <v>1.258</v>
      </c>
      <c r="I20" s="1">
        <v>78</v>
      </c>
      <c r="J20" s="1">
        <v>1.361</v>
      </c>
      <c r="K20" s="1">
        <v>506.76900000000001</v>
      </c>
      <c r="L20" s="1">
        <v>127.128</v>
      </c>
      <c r="M20" s="10">
        <v>0</v>
      </c>
      <c r="N20" s="10">
        <v>0</v>
      </c>
      <c r="O20" s="10">
        <v>0</v>
      </c>
      <c r="P20" s="10">
        <v>0</v>
      </c>
      <c r="Q20" s="10">
        <v>0</v>
      </c>
      <c r="R20" s="10">
        <v>0</v>
      </c>
      <c r="S20" s="10">
        <v>3</v>
      </c>
      <c r="T20" s="10">
        <v>1</v>
      </c>
      <c r="U20" s="10">
        <v>2</v>
      </c>
      <c r="V20" s="10">
        <v>0</v>
      </c>
      <c r="W20" s="10">
        <v>0</v>
      </c>
      <c r="X20" s="10">
        <v>0</v>
      </c>
      <c r="Y20" s="10">
        <v>1</v>
      </c>
      <c r="Z20" s="1">
        <v>0</v>
      </c>
      <c r="AA20" s="1">
        <v>0</v>
      </c>
      <c r="AB20" s="1">
        <v>0</v>
      </c>
      <c r="AC20" s="1">
        <v>1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</row>
    <row r="21" spans="1:36" s="1" customFormat="1" x14ac:dyDescent="0.2">
      <c r="A21" s="1" t="s">
        <v>193</v>
      </c>
      <c r="B21" s="85" t="s">
        <v>198</v>
      </c>
      <c r="C21" s="12" t="s">
        <v>139</v>
      </c>
      <c r="D21" s="9" t="s">
        <v>372</v>
      </c>
      <c r="E21" s="1" t="s">
        <v>23</v>
      </c>
      <c r="F21" s="1" t="s">
        <v>23</v>
      </c>
      <c r="G21" s="1" t="s">
        <v>23</v>
      </c>
      <c r="H21" s="1" t="s">
        <v>23</v>
      </c>
      <c r="I21" s="1" t="s">
        <v>23</v>
      </c>
      <c r="J21" s="1" t="s">
        <v>23</v>
      </c>
      <c r="K21" s="1">
        <v>873.99199999999996</v>
      </c>
      <c r="L21" s="1">
        <v>227.66800000000001</v>
      </c>
      <c r="M21" s="10">
        <v>0</v>
      </c>
      <c r="N21" s="10">
        <v>0</v>
      </c>
      <c r="O21" s="10">
        <v>0</v>
      </c>
      <c r="P21" s="10">
        <v>0</v>
      </c>
      <c r="Q21" s="10">
        <v>0</v>
      </c>
      <c r="R21" s="10">
        <v>0</v>
      </c>
      <c r="S21" s="10">
        <v>3</v>
      </c>
      <c r="T21" s="10">
        <v>1</v>
      </c>
      <c r="U21" s="10">
        <v>1</v>
      </c>
      <c r="V21" s="10">
        <v>0</v>
      </c>
      <c r="W21" s="10">
        <v>0</v>
      </c>
      <c r="X21" s="10">
        <v>0</v>
      </c>
      <c r="Y21" s="10">
        <v>0</v>
      </c>
      <c r="Z21" s="1">
        <v>1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</row>
    <row r="22" spans="1:36" s="1" customFormat="1" x14ac:dyDescent="0.2">
      <c r="A22" s="1" t="s">
        <v>193</v>
      </c>
      <c r="B22" s="85" t="s">
        <v>198</v>
      </c>
      <c r="C22" s="12" t="s">
        <v>139</v>
      </c>
      <c r="D22" s="9" t="s">
        <v>61</v>
      </c>
      <c r="E22" s="1">
        <v>17</v>
      </c>
      <c r="F22" s="1">
        <v>6.1</v>
      </c>
      <c r="G22" s="1">
        <v>2.774</v>
      </c>
      <c r="H22" s="1" t="s">
        <v>23</v>
      </c>
      <c r="I22" s="1">
        <v>66</v>
      </c>
      <c r="J22" s="1">
        <v>1.1519999999999999</v>
      </c>
      <c r="K22" s="1">
        <v>478.84500000000003</v>
      </c>
      <c r="L22" s="1" t="s">
        <v>23</v>
      </c>
      <c r="M22" s="10">
        <v>0</v>
      </c>
      <c r="N22" s="10">
        <v>0</v>
      </c>
      <c r="O22" s="10">
        <v>0</v>
      </c>
      <c r="P22" s="10">
        <v>0</v>
      </c>
      <c r="Q22" s="10">
        <v>0</v>
      </c>
      <c r="R22" s="10">
        <v>0</v>
      </c>
      <c r="S22" s="10">
        <v>3</v>
      </c>
      <c r="T22" s="10">
        <v>1</v>
      </c>
      <c r="U22" s="10">
        <v>1</v>
      </c>
      <c r="V22" s="10">
        <v>0</v>
      </c>
      <c r="W22" s="10">
        <v>0</v>
      </c>
      <c r="X22" s="10">
        <v>0</v>
      </c>
      <c r="Y22" s="10">
        <v>0</v>
      </c>
      <c r="Z22" s="1">
        <v>1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</row>
    <row r="23" spans="1:36" s="1" customFormat="1" x14ac:dyDescent="0.2">
      <c r="A23" s="1" t="s">
        <v>193</v>
      </c>
      <c r="B23" s="85" t="s">
        <v>198</v>
      </c>
      <c r="C23" s="12" t="s">
        <v>141</v>
      </c>
      <c r="D23" s="9" t="s">
        <v>52</v>
      </c>
      <c r="E23" s="1">
        <v>22.9</v>
      </c>
      <c r="F23" s="1">
        <v>7.8860000000000001</v>
      </c>
      <c r="G23" s="1">
        <v>2.907</v>
      </c>
      <c r="H23" s="1">
        <v>1.2310000000000001</v>
      </c>
      <c r="I23" s="1">
        <v>64</v>
      </c>
      <c r="J23" s="1">
        <v>1.117</v>
      </c>
      <c r="K23" s="1">
        <v>890.73500000000001</v>
      </c>
      <c r="L23" s="1">
        <v>188.93100000000001</v>
      </c>
      <c r="M23" s="10">
        <v>0</v>
      </c>
      <c r="N23" s="10">
        <v>0</v>
      </c>
      <c r="O23" s="10">
        <v>0</v>
      </c>
      <c r="P23" s="10">
        <v>0</v>
      </c>
      <c r="Q23" s="10">
        <v>0</v>
      </c>
      <c r="R23" s="10">
        <v>0</v>
      </c>
      <c r="S23" s="10">
        <v>3</v>
      </c>
      <c r="T23" s="10">
        <v>1</v>
      </c>
      <c r="U23" s="10">
        <v>1</v>
      </c>
      <c r="V23" s="10">
        <v>0</v>
      </c>
      <c r="W23" s="10">
        <v>0</v>
      </c>
      <c r="X23" s="10">
        <v>0</v>
      </c>
      <c r="Y23" s="10">
        <v>0</v>
      </c>
      <c r="Z23" s="1">
        <v>0</v>
      </c>
      <c r="AA23" s="1">
        <v>0</v>
      </c>
      <c r="AB23" s="1">
        <v>0</v>
      </c>
      <c r="AC23" s="1">
        <v>0</v>
      </c>
      <c r="AD23" s="1">
        <v>1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</row>
    <row r="24" spans="1:36" s="1" customFormat="1" x14ac:dyDescent="0.2">
      <c r="A24" s="1" t="s">
        <v>193</v>
      </c>
      <c r="B24" s="85" t="s">
        <v>198</v>
      </c>
      <c r="C24" s="12" t="s">
        <v>141</v>
      </c>
      <c r="D24" s="9" t="s">
        <v>128</v>
      </c>
      <c r="E24" s="1">
        <v>13.4</v>
      </c>
      <c r="F24" s="1">
        <v>5.1020000000000003</v>
      </c>
      <c r="G24" s="1">
        <v>2.6179999999999999</v>
      </c>
      <c r="H24" s="1">
        <v>1.111</v>
      </c>
      <c r="I24" s="1">
        <v>73</v>
      </c>
      <c r="J24" s="1">
        <v>1.274</v>
      </c>
      <c r="K24" s="1" t="s">
        <v>23</v>
      </c>
      <c r="L24" s="1">
        <v>108.67100000000001</v>
      </c>
      <c r="M24" s="10">
        <v>0</v>
      </c>
      <c r="N24" s="10">
        <v>0</v>
      </c>
      <c r="O24" s="10">
        <v>0</v>
      </c>
      <c r="P24" s="10">
        <v>0</v>
      </c>
      <c r="Q24" s="10">
        <v>0</v>
      </c>
      <c r="R24" s="10">
        <v>0</v>
      </c>
      <c r="S24" s="10">
        <v>3</v>
      </c>
      <c r="T24" s="10">
        <v>1</v>
      </c>
      <c r="U24" s="10">
        <v>1</v>
      </c>
      <c r="V24" s="10">
        <v>0</v>
      </c>
      <c r="W24" s="10">
        <v>0</v>
      </c>
      <c r="X24" s="10">
        <v>0</v>
      </c>
      <c r="Y24" s="10">
        <v>0</v>
      </c>
      <c r="Z24" s="1">
        <v>0</v>
      </c>
      <c r="AA24" s="1">
        <v>0</v>
      </c>
      <c r="AB24" s="1">
        <v>0</v>
      </c>
      <c r="AC24" s="1">
        <v>0</v>
      </c>
      <c r="AD24" s="1">
        <v>1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</row>
    <row r="25" spans="1:36" s="1" customFormat="1" x14ac:dyDescent="0.2">
      <c r="A25" s="1" t="s">
        <v>193</v>
      </c>
      <c r="B25" s="85" t="s">
        <v>198</v>
      </c>
      <c r="C25" s="12" t="s">
        <v>138</v>
      </c>
      <c r="D25" s="9" t="s">
        <v>58</v>
      </c>
      <c r="E25" s="1">
        <v>14</v>
      </c>
      <c r="F25" s="1">
        <v>7.27</v>
      </c>
      <c r="G25" s="1">
        <v>1.9239999999999999</v>
      </c>
      <c r="H25" s="1">
        <v>1.0169999999999999</v>
      </c>
      <c r="I25" s="1">
        <v>70</v>
      </c>
      <c r="J25" s="1">
        <v>1.2210000000000001</v>
      </c>
      <c r="K25" s="1">
        <v>591.73099999999999</v>
      </c>
      <c r="L25" s="1">
        <v>164.839</v>
      </c>
      <c r="M25" s="10">
        <v>0</v>
      </c>
      <c r="N25" s="10">
        <v>0</v>
      </c>
      <c r="O25" s="10">
        <v>1</v>
      </c>
      <c r="P25" s="10">
        <v>0</v>
      </c>
      <c r="Q25" s="10">
        <v>0</v>
      </c>
      <c r="R25" s="10">
        <v>0</v>
      </c>
      <c r="S25" s="10">
        <v>3</v>
      </c>
      <c r="T25" s="10">
        <v>1</v>
      </c>
      <c r="U25" s="10">
        <v>2</v>
      </c>
      <c r="V25" s="10">
        <v>0</v>
      </c>
      <c r="W25" s="10">
        <v>1</v>
      </c>
      <c r="X25" s="10">
        <v>0</v>
      </c>
      <c r="Y25" s="10">
        <v>1</v>
      </c>
      <c r="Z25" s="1">
        <v>0</v>
      </c>
      <c r="AA25" s="1">
        <v>0</v>
      </c>
      <c r="AB25" s="1">
        <v>0</v>
      </c>
      <c r="AC25" s="1">
        <v>0</v>
      </c>
      <c r="AD25" s="1">
        <v>1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</row>
    <row r="26" spans="1:36" s="1" customFormat="1" x14ac:dyDescent="0.2">
      <c r="A26" s="1" t="s">
        <v>193</v>
      </c>
      <c r="B26" s="85" t="s">
        <v>198</v>
      </c>
      <c r="C26" s="13" t="s">
        <v>191</v>
      </c>
      <c r="D26" s="9" t="s">
        <v>111</v>
      </c>
      <c r="E26" s="1">
        <v>19.3</v>
      </c>
      <c r="F26" s="1">
        <v>5.43</v>
      </c>
      <c r="G26" s="1">
        <v>3.5590000000000002</v>
      </c>
      <c r="H26" s="1">
        <v>1.252</v>
      </c>
      <c r="I26" s="1">
        <v>68</v>
      </c>
      <c r="J26" s="1">
        <v>1.1870000000000001</v>
      </c>
      <c r="K26" s="1">
        <v>525.91499999999996</v>
      </c>
      <c r="L26" s="1">
        <v>108.41200000000001</v>
      </c>
      <c r="M26" s="10">
        <v>0</v>
      </c>
      <c r="N26" s="10">
        <v>0</v>
      </c>
      <c r="O26" s="10">
        <v>0</v>
      </c>
      <c r="P26" s="10">
        <v>0</v>
      </c>
      <c r="Q26" s="10">
        <v>0</v>
      </c>
      <c r="R26" s="10">
        <v>0</v>
      </c>
      <c r="S26" s="10">
        <v>3</v>
      </c>
      <c r="T26" s="10">
        <v>1</v>
      </c>
      <c r="U26" s="10">
        <v>1</v>
      </c>
      <c r="V26" s="10">
        <v>0</v>
      </c>
      <c r="W26" s="10">
        <v>0</v>
      </c>
      <c r="X26" s="10">
        <v>0</v>
      </c>
      <c r="Y26" s="10" t="s">
        <v>23</v>
      </c>
      <c r="Z26" s="1">
        <v>0</v>
      </c>
      <c r="AA26" s="1">
        <v>0</v>
      </c>
      <c r="AB26" s="1">
        <v>0</v>
      </c>
      <c r="AC26" s="1">
        <v>0</v>
      </c>
      <c r="AD26" s="1">
        <v>1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</row>
    <row r="27" spans="1:36" s="1" customFormat="1" x14ac:dyDescent="0.2">
      <c r="A27" s="1" t="s">
        <v>193</v>
      </c>
      <c r="B27" s="85" t="s">
        <v>198</v>
      </c>
      <c r="C27" s="13" t="s">
        <v>192</v>
      </c>
      <c r="D27" s="9" t="s">
        <v>59</v>
      </c>
      <c r="E27" s="1">
        <v>17</v>
      </c>
      <c r="F27" s="1">
        <v>9.5009999999999994</v>
      </c>
      <c r="G27" s="1">
        <v>1.7889999999999999</v>
      </c>
      <c r="H27" s="1">
        <v>1.107</v>
      </c>
      <c r="I27" s="1">
        <v>68</v>
      </c>
      <c r="J27" s="1">
        <v>1.1870000000000001</v>
      </c>
      <c r="K27" s="1" t="s">
        <v>23</v>
      </c>
      <c r="L27" s="1" t="s">
        <v>23</v>
      </c>
      <c r="M27" s="10">
        <v>0</v>
      </c>
      <c r="N27" s="10">
        <v>1</v>
      </c>
      <c r="O27" s="10">
        <v>0</v>
      </c>
      <c r="P27" s="10">
        <v>0</v>
      </c>
      <c r="Q27" s="10">
        <v>1</v>
      </c>
      <c r="R27" s="10">
        <v>1</v>
      </c>
      <c r="S27" s="10">
        <v>3</v>
      </c>
      <c r="T27" s="10">
        <v>1</v>
      </c>
      <c r="U27" s="10">
        <v>2</v>
      </c>
      <c r="V27" s="10">
        <v>1</v>
      </c>
      <c r="W27" s="10">
        <v>1</v>
      </c>
      <c r="X27" s="10">
        <v>1</v>
      </c>
      <c r="Y27" s="10" t="s">
        <v>23</v>
      </c>
      <c r="Z27" s="1">
        <v>0</v>
      </c>
      <c r="AA27" s="1">
        <v>0</v>
      </c>
      <c r="AB27" s="1">
        <v>0</v>
      </c>
      <c r="AC27" s="1">
        <v>0</v>
      </c>
      <c r="AD27" s="1">
        <v>1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</row>
    <row r="28" spans="1:36" s="1" customFormat="1" x14ac:dyDescent="0.2">
      <c r="A28" s="1" t="s">
        <v>193</v>
      </c>
      <c r="B28" s="85" t="s">
        <v>198</v>
      </c>
      <c r="C28" s="13" t="s">
        <v>191</v>
      </c>
      <c r="D28" s="9" t="s">
        <v>126</v>
      </c>
      <c r="E28" s="1">
        <v>13.8</v>
      </c>
      <c r="F28" s="1">
        <v>3.34</v>
      </c>
      <c r="G28" s="1">
        <v>1.474</v>
      </c>
      <c r="H28" s="1">
        <v>1.194</v>
      </c>
      <c r="I28" s="1">
        <v>64</v>
      </c>
      <c r="J28" s="1">
        <v>1.117</v>
      </c>
      <c r="K28" s="1" t="s">
        <v>23</v>
      </c>
      <c r="L28" s="1" t="s">
        <v>23</v>
      </c>
      <c r="M28" s="10">
        <v>0</v>
      </c>
      <c r="N28" s="10">
        <v>1</v>
      </c>
      <c r="O28" s="10">
        <v>0</v>
      </c>
      <c r="P28" s="10">
        <v>0</v>
      </c>
      <c r="Q28" s="10">
        <v>1</v>
      </c>
      <c r="R28" s="10">
        <v>1</v>
      </c>
      <c r="S28" s="10">
        <v>3</v>
      </c>
      <c r="T28" s="10">
        <v>1</v>
      </c>
      <c r="U28" s="10">
        <v>2</v>
      </c>
      <c r="V28" s="10">
        <v>1</v>
      </c>
      <c r="W28" s="10">
        <v>1</v>
      </c>
      <c r="X28" s="10">
        <v>1</v>
      </c>
      <c r="Y28" s="10" t="s">
        <v>23</v>
      </c>
      <c r="Z28" s="1">
        <v>0</v>
      </c>
      <c r="AA28" s="1">
        <v>0</v>
      </c>
      <c r="AB28" s="1">
        <v>0</v>
      </c>
      <c r="AC28" s="1">
        <v>1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</row>
    <row r="29" spans="1:36" s="1" customFormat="1" x14ac:dyDescent="0.2">
      <c r="A29" s="1" t="s">
        <v>193</v>
      </c>
      <c r="B29" s="96" t="s">
        <v>196</v>
      </c>
      <c r="C29" s="12" t="s">
        <v>28</v>
      </c>
      <c r="D29" s="9" t="s">
        <v>29</v>
      </c>
      <c r="E29" s="1">
        <v>37</v>
      </c>
      <c r="F29" s="1">
        <v>16</v>
      </c>
      <c r="G29" s="1">
        <v>2.3130000000000002</v>
      </c>
      <c r="H29" s="1">
        <v>1.125</v>
      </c>
      <c r="I29" s="1">
        <v>70</v>
      </c>
      <c r="J29" s="1">
        <v>1.2210000000000001</v>
      </c>
      <c r="K29" s="1">
        <v>695.15</v>
      </c>
      <c r="L29" s="1">
        <v>187.58799999999999</v>
      </c>
      <c r="M29" s="10">
        <v>0</v>
      </c>
      <c r="N29" s="10">
        <v>1</v>
      </c>
      <c r="O29" s="10">
        <v>1</v>
      </c>
      <c r="P29" s="10">
        <v>0</v>
      </c>
      <c r="Q29" s="10">
        <v>1</v>
      </c>
      <c r="R29" s="10">
        <v>1</v>
      </c>
      <c r="S29" s="10">
        <v>3</v>
      </c>
      <c r="T29" s="10">
        <v>2</v>
      </c>
      <c r="U29" s="10">
        <v>2</v>
      </c>
      <c r="V29" s="10">
        <v>1</v>
      </c>
      <c r="W29" s="10">
        <v>1</v>
      </c>
      <c r="X29" s="10">
        <v>1</v>
      </c>
      <c r="Y29" s="10">
        <v>1</v>
      </c>
      <c r="Z29" s="1">
        <v>0</v>
      </c>
      <c r="AA29" s="1">
        <v>0</v>
      </c>
      <c r="AB29" s="1">
        <v>0</v>
      </c>
      <c r="AC29" s="1">
        <v>0</v>
      </c>
      <c r="AD29" s="1">
        <v>1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</row>
    <row r="30" spans="1:36" s="1" customFormat="1" x14ac:dyDescent="0.2">
      <c r="A30" s="1" t="s">
        <v>193</v>
      </c>
      <c r="B30" s="96" t="s">
        <v>196</v>
      </c>
      <c r="C30" s="12" t="s">
        <v>30</v>
      </c>
      <c r="D30" s="9" t="s">
        <v>31</v>
      </c>
      <c r="E30" s="1">
        <v>35.700000000000003</v>
      </c>
      <c r="F30" s="1">
        <v>17.5</v>
      </c>
      <c r="G30" s="1">
        <v>2.04</v>
      </c>
      <c r="H30" s="1">
        <v>1.153</v>
      </c>
      <c r="I30" s="1">
        <v>69</v>
      </c>
      <c r="J30" s="1">
        <v>1.204</v>
      </c>
      <c r="K30" s="1" t="s">
        <v>23</v>
      </c>
      <c r="L30" s="1" t="s">
        <v>23</v>
      </c>
      <c r="M30" s="10">
        <v>0</v>
      </c>
      <c r="N30" s="10">
        <v>1</v>
      </c>
      <c r="O30" s="10">
        <v>1</v>
      </c>
      <c r="P30" s="10">
        <v>0</v>
      </c>
      <c r="Q30" s="10">
        <v>1</v>
      </c>
      <c r="R30" s="10">
        <v>1</v>
      </c>
      <c r="S30" s="10">
        <v>3</v>
      </c>
      <c r="T30" s="10">
        <v>2</v>
      </c>
      <c r="U30" s="10">
        <v>2</v>
      </c>
      <c r="V30" s="10">
        <v>1</v>
      </c>
      <c r="W30" s="10">
        <v>1</v>
      </c>
      <c r="X30" s="10">
        <v>1</v>
      </c>
      <c r="Y30" s="10">
        <v>1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1</v>
      </c>
      <c r="AG30" s="1">
        <v>1</v>
      </c>
      <c r="AH30" s="1">
        <v>0</v>
      </c>
      <c r="AI30" s="1">
        <v>0</v>
      </c>
      <c r="AJ30" s="1">
        <v>0</v>
      </c>
    </row>
    <row r="31" spans="1:36" s="1" customFormat="1" x14ac:dyDescent="0.2">
      <c r="A31" s="1" t="s">
        <v>193</v>
      </c>
      <c r="B31" s="96" t="s">
        <v>196</v>
      </c>
      <c r="C31" s="11" t="s">
        <v>339</v>
      </c>
      <c r="D31" s="9" t="s">
        <v>33</v>
      </c>
      <c r="E31" s="1">
        <v>55.13</v>
      </c>
      <c r="F31" s="1">
        <v>25.39</v>
      </c>
      <c r="G31" s="1">
        <v>2.1709999999999998</v>
      </c>
      <c r="H31" s="1">
        <v>1.135</v>
      </c>
      <c r="I31" s="1">
        <v>65</v>
      </c>
      <c r="J31" s="1">
        <v>1.1339999999999999</v>
      </c>
      <c r="K31" s="1" t="s">
        <v>23</v>
      </c>
      <c r="L31" s="1" t="s">
        <v>23</v>
      </c>
      <c r="M31" s="10">
        <v>0</v>
      </c>
      <c r="N31" s="10">
        <v>1</v>
      </c>
      <c r="O31" s="10">
        <v>1</v>
      </c>
      <c r="P31" s="10">
        <v>0</v>
      </c>
      <c r="Q31" s="10">
        <v>1</v>
      </c>
      <c r="R31" s="10">
        <v>1</v>
      </c>
      <c r="S31" s="10">
        <v>3</v>
      </c>
      <c r="T31" s="10">
        <v>2</v>
      </c>
      <c r="U31" s="10">
        <v>2</v>
      </c>
      <c r="V31" s="10">
        <v>1</v>
      </c>
      <c r="W31" s="10">
        <v>1</v>
      </c>
      <c r="X31" s="10">
        <v>1</v>
      </c>
      <c r="Y31" s="10" t="s">
        <v>23</v>
      </c>
      <c r="Z31" s="1">
        <v>0</v>
      </c>
      <c r="AA31" s="1">
        <v>0</v>
      </c>
      <c r="AB31" s="1">
        <v>0</v>
      </c>
      <c r="AC31" s="1">
        <v>0</v>
      </c>
      <c r="AD31" s="1">
        <v>1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</row>
    <row r="32" spans="1:36" s="1" customFormat="1" x14ac:dyDescent="0.2">
      <c r="A32" s="1" t="s">
        <v>193</v>
      </c>
      <c r="B32" s="96" t="s">
        <v>196</v>
      </c>
      <c r="C32" s="11" t="s">
        <v>339</v>
      </c>
      <c r="D32" s="9" t="s">
        <v>34</v>
      </c>
      <c r="E32" s="1">
        <v>26.04</v>
      </c>
      <c r="F32" s="1">
        <v>12.46</v>
      </c>
      <c r="G32" s="1">
        <v>2.09</v>
      </c>
      <c r="H32" s="1" t="s">
        <v>23</v>
      </c>
      <c r="I32" s="1" t="s">
        <v>23</v>
      </c>
      <c r="J32" s="1" t="s">
        <v>23</v>
      </c>
      <c r="K32" s="1" t="s">
        <v>23</v>
      </c>
      <c r="L32" s="1" t="s">
        <v>23</v>
      </c>
      <c r="M32" s="10">
        <v>0</v>
      </c>
      <c r="N32" s="10">
        <v>1</v>
      </c>
      <c r="O32" s="10">
        <v>1</v>
      </c>
      <c r="P32" s="10">
        <v>0</v>
      </c>
      <c r="Q32" s="10">
        <v>1</v>
      </c>
      <c r="R32" s="10">
        <v>1</v>
      </c>
      <c r="S32" s="10">
        <v>3</v>
      </c>
      <c r="T32" s="10">
        <v>2</v>
      </c>
      <c r="U32" s="10">
        <v>2</v>
      </c>
      <c r="V32" s="10">
        <v>1</v>
      </c>
      <c r="W32" s="10">
        <v>1</v>
      </c>
      <c r="X32" s="10">
        <v>1</v>
      </c>
      <c r="Y32" s="10" t="s">
        <v>23</v>
      </c>
      <c r="Z32" s="1">
        <v>0</v>
      </c>
      <c r="AA32" s="1">
        <v>0</v>
      </c>
      <c r="AB32" s="1">
        <v>0</v>
      </c>
      <c r="AC32" s="1">
        <v>0</v>
      </c>
      <c r="AD32" s="1">
        <v>1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</row>
    <row r="33" spans="1:36" s="1" customFormat="1" x14ac:dyDescent="0.2">
      <c r="A33" s="1" t="s">
        <v>193</v>
      </c>
      <c r="B33" s="96" t="s">
        <v>196</v>
      </c>
      <c r="C33" s="11" t="s">
        <v>340</v>
      </c>
      <c r="D33" s="9" t="s">
        <v>35</v>
      </c>
      <c r="E33" s="1">
        <v>15.3</v>
      </c>
      <c r="F33" s="1">
        <v>9</v>
      </c>
      <c r="G33" s="1">
        <v>1.7000000000000002</v>
      </c>
      <c r="H33" s="1">
        <v>1.121</v>
      </c>
      <c r="I33" s="1">
        <v>63</v>
      </c>
      <c r="J33" s="1">
        <v>1.1000000000000001</v>
      </c>
      <c r="K33" s="1" t="s">
        <v>23</v>
      </c>
      <c r="L33" s="1" t="s">
        <v>23</v>
      </c>
      <c r="M33" s="10">
        <v>0</v>
      </c>
      <c r="N33" s="10">
        <v>1</v>
      </c>
      <c r="O33" s="10">
        <v>1</v>
      </c>
      <c r="P33" s="10">
        <v>0</v>
      </c>
      <c r="Q33" s="10">
        <v>1</v>
      </c>
      <c r="R33" s="10">
        <v>1</v>
      </c>
      <c r="S33" s="10">
        <v>3</v>
      </c>
      <c r="T33" s="10">
        <v>2</v>
      </c>
      <c r="U33" s="10">
        <v>2</v>
      </c>
      <c r="V33" s="10">
        <v>1</v>
      </c>
      <c r="W33" s="10">
        <v>1</v>
      </c>
      <c r="X33" s="10">
        <v>1</v>
      </c>
      <c r="Y33" s="10" t="s">
        <v>23</v>
      </c>
      <c r="Z33" s="1">
        <v>0</v>
      </c>
      <c r="AA33" s="1">
        <v>0</v>
      </c>
      <c r="AB33" s="1">
        <v>0</v>
      </c>
      <c r="AC33" s="1">
        <v>0</v>
      </c>
      <c r="AD33" s="1">
        <v>1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</row>
    <row r="34" spans="1:36" s="1" customFormat="1" x14ac:dyDescent="0.2">
      <c r="A34" s="1" t="s">
        <v>193</v>
      </c>
      <c r="B34" s="96" t="s">
        <v>196</v>
      </c>
      <c r="C34" s="14" t="s">
        <v>341</v>
      </c>
      <c r="D34" s="9" t="s">
        <v>37</v>
      </c>
      <c r="E34" s="1">
        <v>19.3</v>
      </c>
      <c r="F34" s="1">
        <v>13.63</v>
      </c>
      <c r="G34" s="1">
        <v>1.4159999999999999</v>
      </c>
      <c r="H34" s="1">
        <v>1.091</v>
      </c>
      <c r="I34" s="1">
        <v>68</v>
      </c>
      <c r="J34" s="1">
        <v>1.1870000000000001</v>
      </c>
      <c r="K34" s="1" t="s">
        <v>23</v>
      </c>
      <c r="L34" s="1" t="s">
        <v>23</v>
      </c>
      <c r="M34" s="10">
        <v>0</v>
      </c>
      <c r="N34" s="10">
        <v>1</v>
      </c>
      <c r="O34" s="10">
        <v>1</v>
      </c>
      <c r="P34" s="10">
        <v>0</v>
      </c>
      <c r="Q34" s="10">
        <v>1</v>
      </c>
      <c r="R34" s="10">
        <v>1</v>
      </c>
      <c r="S34" s="10">
        <v>3</v>
      </c>
      <c r="T34" s="10">
        <v>2</v>
      </c>
      <c r="U34" s="10">
        <v>2</v>
      </c>
      <c r="V34" s="10">
        <v>1</v>
      </c>
      <c r="W34" s="10">
        <v>1</v>
      </c>
      <c r="X34" s="10">
        <v>1</v>
      </c>
      <c r="Y34" s="10" t="s">
        <v>23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1</v>
      </c>
      <c r="AG34" s="1">
        <v>1</v>
      </c>
      <c r="AH34" s="1">
        <v>0</v>
      </c>
      <c r="AI34" s="1">
        <v>0</v>
      </c>
      <c r="AJ34" s="1">
        <v>0</v>
      </c>
    </row>
    <row r="35" spans="1:36" s="1" customFormat="1" x14ac:dyDescent="0.2">
      <c r="A35" s="1" t="s">
        <v>193</v>
      </c>
      <c r="B35" s="96" t="s">
        <v>196</v>
      </c>
      <c r="C35" s="14" t="s">
        <v>47</v>
      </c>
      <c r="D35" s="9" t="s">
        <v>48</v>
      </c>
      <c r="E35" s="1">
        <v>15</v>
      </c>
      <c r="F35" s="1">
        <v>5.0999999999999996</v>
      </c>
      <c r="G35" s="1">
        <v>2.944</v>
      </c>
      <c r="H35" s="1" t="s">
        <v>23</v>
      </c>
      <c r="I35" s="1">
        <v>68</v>
      </c>
      <c r="J35" s="1">
        <v>1.1870000000000001</v>
      </c>
      <c r="K35" s="1">
        <v>478.221</v>
      </c>
      <c r="L35" s="1">
        <v>111.46299999999999</v>
      </c>
      <c r="M35" s="10">
        <v>0</v>
      </c>
      <c r="N35" s="10">
        <v>1</v>
      </c>
      <c r="O35" s="10">
        <v>1</v>
      </c>
      <c r="P35" s="1">
        <v>0</v>
      </c>
      <c r="Q35" s="10">
        <v>1</v>
      </c>
      <c r="R35" s="10">
        <v>1</v>
      </c>
      <c r="S35" s="1">
        <v>3</v>
      </c>
      <c r="T35" s="1">
        <v>2</v>
      </c>
      <c r="U35" s="1">
        <v>2</v>
      </c>
      <c r="V35" s="1">
        <v>1</v>
      </c>
      <c r="W35" s="10">
        <v>1</v>
      </c>
      <c r="X35" s="1">
        <v>1</v>
      </c>
      <c r="Y35" s="1">
        <v>1</v>
      </c>
      <c r="Z35" s="1">
        <v>0</v>
      </c>
      <c r="AA35" s="1">
        <v>0</v>
      </c>
      <c r="AB35" s="1">
        <v>0</v>
      </c>
      <c r="AC35" s="1">
        <v>1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</row>
    <row r="36" spans="1:36" s="1" customFormat="1" x14ac:dyDescent="0.2">
      <c r="A36" s="1" t="s">
        <v>193</v>
      </c>
      <c r="B36" s="96" t="s">
        <v>196</v>
      </c>
      <c r="C36" s="14" t="s">
        <v>47</v>
      </c>
      <c r="D36" s="9" t="s">
        <v>125</v>
      </c>
      <c r="E36" s="1">
        <v>18.100000000000001</v>
      </c>
      <c r="F36" s="1">
        <v>13.12</v>
      </c>
      <c r="G36" s="1">
        <v>1.3779999999999999</v>
      </c>
      <c r="H36" s="1">
        <v>1.2010000000000001</v>
      </c>
      <c r="I36" s="1">
        <v>77</v>
      </c>
      <c r="J36" s="1">
        <v>1.3440000000000001</v>
      </c>
      <c r="K36" s="1" t="s">
        <v>23</v>
      </c>
      <c r="L36" s="1" t="s">
        <v>23</v>
      </c>
      <c r="M36" s="10">
        <v>0</v>
      </c>
      <c r="N36" s="10">
        <v>1</v>
      </c>
      <c r="O36" s="10">
        <v>1</v>
      </c>
      <c r="P36" s="1">
        <v>0</v>
      </c>
      <c r="Q36" s="10">
        <v>1</v>
      </c>
      <c r="R36" s="10">
        <v>1</v>
      </c>
      <c r="S36" s="1">
        <v>3</v>
      </c>
      <c r="T36" s="1">
        <v>2</v>
      </c>
      <c r="U36" s="1">
        <v>2</v>
      </c>
      <c r="V36" s="1">
        <v>1</v>
      </c>
      <c r="W36" s="10">
        <v>1</v>
      </c>
      <c r="X36" s="1">
        <v>1</v>
      </c>
      <c r="Y36" s="1" t="s">
        <v>23</v>
      </c>
      <c r="Z36" s="1">
        <v>0</v>
      </c>
      <c r="AA36" s="1">
        <v>0</v>
      </c>
      <c r="AB36" s="1">
        <v>0</v>
      </c>
      <c r="AC36" s="1">
        <v>1</v>
      </c>
      <c r="AD36" s="1">
        <v>0</v>
      </c>
      <c r="AE36" s="1">
        <v>0</v>
      </c>
      <c r="AF36" s="1">
        <v>0</v>
      </c>
      <c r="AG36" s="1">
        <v>0</v>
      </c>
      <c r="AH36" s="1">
        <v>0</v>
      </c>
      <c r="AI36" s="1">
        <v>0</v>
      </c>
      <c r="AJ36" s="1">
        <v>0</v>
      </c>
    </row>
    <row r="37" spans="1:36" s="1" customFormat="1" x14ac:dyDescent="0.2">
      <c r="A37" s="1" t="s">
        <v>193</v>
      </c>
      <c r="B37" s="96" t="s">
        <v>196</v>
      </c>
      <c r="C37" s="14" t="s">
        <v>47</v>
      </c>
      <c r="D37" s="9" t="s">
        <v>60</v>
      </c>
      <c r="E37" s="1">
        <v>21.2</v>
      </c>
      <c r="F37" s="1">
        <v>8.5299999999999994</v>
      </c>
      <c r="G37" s="1">
        <v>2.4990000000000001</v>
      </c>
      <c r="H37" s="1">
        <v>1.127</v>
      </c>
      <c r="I37" s="1">
        <v>68</v>
      </c>
      <c r="J37" s="1">
        <v>1.1870000000000001</v>
      </c>
      <c r="K37" s="1" t="s">
        <v>23</v>
      </c>
      <c r="L37" s="1" t="s">
        <v>23</v>
      </c>
      <c r="M37" s="10">
        <v>0</v>
      </c>
      <c r="N37" s="10">
        <v>1</v>
      </c>
      <c r="O37" s="10">
        <v>1</v>
      </c>
      <c r="P37" s="1">
        <v>0</v>
      </c>
      <c r="Q37" s="10">
        <v>1</v>
      </c>
      <c r="R37" s="10">
        <v>1</v>
      </c>
      <c r="S37" s="1">
        <v>3</v>
      </c>
      <c r="T37" s="1">
        <v>2</v>
      </c>
      <c r="U37" s="1">
        <v>2</v>
      </c>
      <c r="V37" s="1">
        <v>1</v>
      </c>
      <c r="W37" s="10">
        <v>1</v>
      </c>
      <c r="X37" s="1">
        <v>1</v>
      </c>
      <c r="Y37" s="1" t="s">
        <v>23</v>
      </c>
      <c r="Z37" s="1">
        <v>0</v>
      </c>
      <c r="AA37" s="1">
        <v>0</v>
      </c>
      <c r="AB37" s="1">
        <v>0</v>
      </c>
      <c r="AC37" s="1">
        <v>1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</row>
    <row r="38" spans="1:36" s="1" customFormat="1" x14ac:dyDescent="0.2">
      <c r="A38" s="1" t="s">
        <v>193</v>
      </c>
      <c r="B38" s="96" t="s">
        <v>196</v>
      </c>
      <c r="C38" s="14" t="s">
        <v>41</v>
      </c>
      <c r="D38" s="9" t="s">
        <v>123</v>
      </c>
      <c r="E38" s="1">
        <v>26.8</v>
      </c>
      <c r="F38" s="1">
        <v>24.49</v>
      </c>
      <c r="G38" s="1">
        <v>1.093</v>
      </c>
      <c r="H38" s="1">
        <v>1.204</v>
      </c>
      <c r="I38" s="1">
        <v>83</v>
      </c>
      <c r="J38" s="1">
        <v>1.4490000000000001</v>
      </c>
      <c r="K38" s="1" t="s">
        <v>23</v>
      </c>
      <c r="L38" s="1" t="s">
        <v>23</v>
      </c>
      <c r="M38" s="10">
        <v>0</v>
      </c>
      <c r="N38" s="10">
        <v>1</v>
      </c>
      <c r="O38" s="10">
        <v>1</v>
      </c>
      <c r="P38" s="1">
        <v>0</v>
      </c>
      <c r="Q38" s="10">
        <v>1</v>
      </c>
      <c r="R38" s="10">
        <v>1</v>
      </c>
      <c r="S38" s="1">
        <v>3</v>
      </c>
      <c r="T38" s="1">
        <v>2</v>
      </c>
      <c r="U38" s="1">
        <v>2</v>
      </c>
      <c r="V38" s="1">
        <v>1</v>
      </c>
      <c r="W38" s="10">
        <v>1</v>
      </c>
      <c r="X38" s="1">
        <v>1</v>
      </c>
      <c r="Y38" s="1" t="s">
        <v>23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1</v>
      </c>
      <c r="AG38" s="1">
        <v>0</v>
      </c>
      <c r="AH38" s="1">
        <v>0</v>
      </c>
      <c r="AI38" s="1">
        <v>0</v>
      </c>
      <c r="AJ38" s="1">
        <v>0</v>
      </c>
    </row>
    <row r="39" spans="1:36" s="1" customFormat="1" x14ac:dyDescent="0.2">
      <c r="A39" s="1" t="s">
        <v>193</v>
      </c>
      <c r="B39" s="96" t="s">
        <v>196</v>
      </c>
      <c r="C39" s="14" t="s">
        <v>42</v>
      </c>
      <c r="D39" s="9" t="s">
        <v>129</v>
      </c>
      <c r="E39" s="1">
        <v>37.1</v>
      </c>
      <c r="F39" s="1" t="s">
        <v>23</v>
      </c>
      <c r="G39" s="1" t="s">
        <v>23</v>
      </c>
      <c r="H39" s="1" t="s">
        <v>23</v>
      </c>
      <c r="I39" s="1">
        <v>96</v>
      </c>
      <c r="J39" s="1">
        <v>1.6759999999999999</v>
      </c>
      <c r="K39" s="1" t="s">
        <v>23</v>
      </c>
      <c r="L39" s="1" t="s">
        <v>23</v>
      </c>
      <c r="M39" s="10">
        <v>0</v>
      </c>
      <c r="N39" s="10">
        <v>1</v>
      </c>
      <c r="O39" s="10">
        <v>1</v>
      </c>
      <c r="P39" s="1">
        <v>0</v>
      </c>
      <c r="Q39" s="10">
        <v>1</v>
      </c>
      <c r="R39" s="10">
        <v>1</v>
      </c>
      <c r="S39" s="1">
        <v>3</v>
      </c>
      <c r="T39" s="1">
        <v>2</v>
      </c>
      <c r="U39" s="1">
        <v>2</v>
      </c>
      <c r="V39" s="1">
        <v>1</v>
      </c>
      <c r="W39" s="10">
        <v>1</v>
      </c>
      <c r="X39" s="1">
        <v>1</v>
      </c>
      <c r="Y39" s="1" t="s">
        <v>23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1</v>
      </c>
    </row>
    <row r="40" spans="1:36" s="1" customFormat="1" x14ac:dyDescent="0.2">
      <c r="A40" s="1" t="s">
        <v>193</v>
      </c>
      <c r="B40" s="96" t="s">
        <v>196</v>
      </c>
      <c r="C40" s="14" t="s">
        <v>30</v>
      </c>
      <c r="D40" s="9" t="s">
        <v>44</v>
      </c>
      <c r="E40" s="1">
        <v>21.3</v>
      </c>
      <c r="F40" s="1">
        <v>12.6</v>
      </c>
      <c r="G40" s="1">
        <v>1.6850000000000001</v>
      </c>
      <c r="H40" s="1" t="s">
        <v>23</v>
      </c>
      <c r="I40" s="1">
        <v>65</v>
      </c>
      <c r="J40" s="1">
        <v>1.1339999999999999</v>
      </c>
      <c r="K40" s="1">
        <v>638.29999999999995</v>
      </c>
      <c r="L40" s="1">
        <v>184.68</v>
      </c>
      <c r="M40" s="10">
        <v>0</v>
      </c>
      <c r="N40" s="10">
        <v>1</v>
      </c>
      <c r="O40" s="10">
        <v>1</v>
      </c>
      <c r="P40" s="1">
        <v>0</v>
      </c>
      <c r="Q40" s="10">
        <v>1</v>
      </c>
      <c r="R40" s="10">
        <v>1</v>
      </c>
      <c r="S40" s="1">
        <v>3</v>
      </c>
      <c r="T40" s="1">
        <v>2</v>
      </c>
      <c r="U40" s="1">
        <v>2</v>
      </c>
      <c r="V40" s="1">
        <v>1</v>
      </c>
      <c r="W40" s="10">
        <v>1</v>
      </c>
      <c r="X40" s="1">
        <v>1</v>
      </c>
      <c r="Y40" s="1">
        <v>1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1</v>
      </c>
      <c r="AG40" s="1">
        <v>1</v>
      </c>
      <c r="AH40" s="1">
        <v>0</v>
      </c>
      <c r="AI40" s="1">
        <v>0</v>
      </c>
      <c r="AJ40" s="1">
        <v>0</v>
      </c>
    </row>
    <row r="41" spans="1:36" s="1" customFormat="1" x14ac:dyDescent="0.2">
      <c r="A41" s="1" t="s">
        <v>193</v>
      </c>
      <c r="B41" s="96" t="s">
        <v>196</v>
      </c>
      <c r="C41" s="14" t="s">
        <v>342</v>
      </c>
      <c r="D41" s="9" t="s">
        <v>124</v>
      </c>
      <c r="E41" s="1">
        <v>21.2</v>
      </c>
      <c r="F41" s="1">
        <v>9.9870000000000001</v>
      </c>
      <c r="G41" s="1">
        <v>2.1240000000000001</v>
      </c>
      <c r="H41" s="1">
        <v>1.1299999999999999</v>
      </c>
      <c r="I41" s="1">
        <v>75</v>
      </c>
      <c r="J41" s="1">
        <v>1.292</v>
      </c>
      <c r="K41" s="1" t="s">
        <v>23</v>
      </c>
      <c r="L41" s="1" t="s">
        <v>23</v>
      </c>
      <c r="M41" s="10">
        <v>0</v>
      </c>
      <c r="N41" s="10">
        <v>1</v>
      </c>
      <c r="O41" s="10">
        <v>1</v>
      </c>
      <c r="P41" s="1">
        <v>0</v>
      </c>
      <c r="Q41" s="10">
        <v>1</v>
      </c>
      <c r="R41" s="10">
        <v>1</v>
      </c>
      <c r="S41" s="1">
        <v>3</v>
      </c>
      <c r="T41" s="1">
        <v>2</v>
      </c>
      <c r="U41" s="1">
        <v>2</v>
      </c>
      <c r="V41" s="1">
        <v>1</v>
      </c>
      <c r="W41" s="10">
        <v>1</v>
      </c>
      <c r="X41" s="1">
        <v>1</v>
      </c>
      <c r="Y41" s="1" t="s">
        <v>23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1</v>
      </c>
      <c r="AG41" s="1">
        <v>0</v>
      </c>
      <c r="AH41" s="1">
        <v>0</v>
      </c>
      <c r="AI41" s="1">
        <v>0</v>
      </c>
      <c r="AJ41" s="1">
        <v>0</v>
      </c>
    </row>
    <row r="42" spans="1:36" s="1" customFormat="1" x14ac:dyDescent="0.2">
      <c r="C42" s="11"/>
      <c r="D42" s="10"/>
      <c r="M42" s="10"/>
      <c r="Q42" s="10"/>
      <c r="R42" s="10"/>
    </row>
    <row r="43" spans="1:36" s="1" customFormat="1" x14ac:dyDescent="0.2">
      <c r="D43" s="5" t="s">
        <v>132</v>
      </c>
      <c r="E43" s="1">
        <f>AVERAGE(E6:E41)</f>
        <v>22.776666666666664</v>
      </c>
      <c r="G43" s="1">
        <f>AVERAGE(G5:G41)</f>
        <v>2.5764193548387095</v>
      </c>
      <c r="H43" s="1">
        <f>AVERAGE(H5:H41)</f>
        <v>1.15785</v>
      </c>
      <c r="I43" s="1">
        <f>AVERAGE(I5:I41)</f>
        <v>69.225806451612897</v>
      </c>
    </row>
    <row r="44" spans="1:36" s="1" customFormat="1" x14ac:dyDescent="0.2">
      <c r="D44" s="5" t="s">
        <v>133</v>
      </c>
      <c r="E44" s="1">
        <f>STDEV(E5:E41)</f>
        <v>9.7199092288285645</v>
      </c>
      <c r="G44" s="1">
        <f>STDEV(G5:G41)</f>
        <v>1.0580002764395839</v>
      </c>
      <c r="H44" s="1">
        <f>STDEV(H5:H41)</f>
        <v>8.3441927489469575E-2</v>
      </c>
      <c r="I44" s="1">
        <f>STDEV(I5:I41)</f>
        <v>8.9394618682906888</v>
      </c>
    </row>
    <row r="45" spans="1:36" s="1" customFormat="1" x14ac:dyDescent="0.2">
      <c r="D45" s="5"/>
    </row>
    <row r="46" spans="1:36" s="1" customFormat="1" x14ac:dyDescent="0.2"/>
    <row r="47" spans="1:36" s="1" customFormat="1" x14ac:dyDescent="0.2">
      <c r="D47" s="5" t="s">
        <v>149</v>
      </c>
      <c r="E47" s="1">
        <f>AVERAGE(E5:E41)</f>
        <v>22.776666666666664</v>
      </c>
      <c r="G47" s="1">
        <f>AVERAGE(G5:G41)</f>
        <v>2.5764193548387095</v>
      </c>
      <c r="H47" s="1">
        <f>AVERAGE(H5:H41)</f>
        <v>1.15785</v>
      </c>
      <c r="I47" s="1">
        <f>AVERAGE(I5:I41)</f>
        <v>69.225806451612897</v>
      </c>
      <c r="K47" s="1">
        <f t="shared" ref="K47" si="0">AVERAGE(K16:K43)</f>
        <v>629.80649999999991</v>
      </c>
      <c r="L47" s="1">
        <f>AVERAGE(L5:L41)</f>
        <v>146.63174999999998</v>
      </c>
    </row>
    <row r="48" spans="1:36" s="1" customFormat="1" x14ac:dyDescent="0.2">
      <c r="D48" s="5" t="s">
        <v>150</v>
      </c>
      <c r="E48" s="1">
        <f>STDEV(E5:E41)</f>
        <v>9.7199092288285645</v>
      </c>
      <c r="G48" s="1">
        <f>STDEV(G5:G41)</f>
        <v>1.0580002764395839</v>
      </c>
      <c r="H48" s="1">
        <f>STDEV(H5:H41)</f>
        <v>8.3441927489469575E-2</v>
      </c>
      <c r="I48" s="1">
        <f>STDEV(I5:I41)</f>
        <v>8.9394618682906888</v>
      </c>
      <c r="K48" s="1">
        <f>STDEV(K16:K43)</f>
        <v>154.70230060609401</v>
      </c>
      <c r="L48" s="1">
        <f>STDEV(L5:L41)</f>
        <v>50.412922219642198</v>
      </c>
    </row>
    <row r="49" spans="1:20" s="1" customFormat="1" x14ac:dyDescent="0.2"/>
    <row r="50" spans="1:20" s="15" customFormat="1" x14ac:dyDescent="0.2">
      <c r="T50" s="1"/>
    </row>
    <row r="51" spans="1:20" s="15" customFormat="1" x14ac:dyDescent="0.2">
      <c r="A51" s="15" t="s">
        <v>344</v>
      </c>
      <c r="T51" s="1"/>
    </row>
    <row r="52" spans="1:20" s="15" customFormat="1" x14ac:dyDescent="0.2">
      <c r="A52" s="102" t="s">
        <v>199</v>
      </c>
      <c r="T52" s="1"/>
    </row>
    <row r="53" spans="1:20" x14ac:dyDescent="0.2">
      <c r="A53" s="101" t="s">
        <v>197</v>
      </c>
    </row>
    <row r="54" spans="1:20" x14ac:dyDescent="0.2">
      <c r="A54" s="100" t="s">
        <v>198</v>
      </c>
      <c r="B54" s="23"/>
    </row>
    <row r="55" spans="1:20" x14ac:dyDescent="0.2">
      <c r="A55" s="99" t="s">
        <v>345</v>
      </c>
      <c r="B55" s="99"/>
      <c r="C55" s="99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8"/>
  <sheetViews>
    <sheetView workbookViewId="0">
      <selection activeCell="D7" sqref="D7"/>
    </sheetView>
  </sheetViews>
  <sheetFormatPr baseColWidth="10" defaultRowHeight="15" x14ac:dyDescent="0.25"/>
  <sheetData>
    <row r="1" spans="1:3" s="69" customFormat="1" ht="11.25" x14ac:dyDescent="0.2">
      <c r="B1" s="69" t="s">
        <v>391</v>
      </c>
      <c r="C1" s="69" t="s">
        <v>392</v>
      </c>
    </row>
    <row r="2" spans="1:3" s="69" customFormat="1" ht="11.25" x14ac:dyDescent="0.2">
      <c r="A2" s="69" t="s">
        <v>184</v>
      </c>
      <c r="B2" s="69">
        <v>182.7</v>
      </c>
      <c r="C2" s="69">
        <v>174.1</v>
      </c>
    </row>
    <row r="3" spans="1:3" s="69" customFormat="1" ht="11.25" x14ac:dyDescent="0.2">
      <c r="A3" s="69" t="s">
        <v>393</v>
      </c>
      <c r="B3" s="69">
        <v>182.7</v>
      </c>
      <c r="C3" s="69">
        <v>174.1</v>
      </c>
    </row>
    <row r="4" spans="1:3" s="69" customFormat="1" ht="11.25" x14ac:dyDescent="0.2">
      <c r="A4" s="69" t="s">
        <v>394</v>
      </c>
      <c r="B4" s="69">
        <v>182.7</v>
      </c>
      <c r="C4" s="69">
        <v>174.1</v>
      </c>
    </row>
    <row r="5" spans="1:3" s="69" customFormat="1" ht="11.25" x14ac:dyDescent="0.2">
      <c r="A5" s="69" t="s">
        <v>179</v>
      </c>
      <c r="B5" s="69">
        <v>152.1</v>
      </c>
      <c r="C5" s="69">
        <v>145</v>
      </c>
    </row>
    <row r="6" spans="1:3" s="69" customFormat="1" ht="11.25" x14ac:dyDescent="0.2">
      <c r="A6" s="69" t="s">
        <v>178</v>
      </c>
      <c r="B6" s="69">
        <v>152.1</v>
      </c>
      <c r="C6" s="69">
        <v>145</v>
      </c>
    </row>
    <row r="7" spans="1:3" s="69" customFormat="1" ht="11.25" x14ac:dyDescent="0.2">
      <c r="A7" s="69" t="s">
        <v>180</v>
      </c>
      <c r="B7" s="69">
        <v>182.7</v>
      </c>
      <c r="C7" s="69">
        <v>174.1</v>
      </c>
    </row>
    <row r="8" spans="1:3" s="69" customFormat="1" ht="11.25" x14ac:dyDescent="0.2">
      <c r="A8" s="69" t="s">
        <v>395</v>
      </c>
      <c r="B8" s="69">
        <v>168.3</v>
      </c>
      <c r="C8" s="69">
        <v>166.1</v>
      </c>
    </row>
    <row r="9" spans="1:3" s="69" customFormat="1" ht="11.25" x14ac:dyDescent="0.2">
      <c r="A9" s="69" t="s">
        <v>185</v>
      </c>
      <c r="B9" s="69">
        <v>166.1</v>
      </c>
      <c r="C9" s="69">
        <v>163.5</v>
      </c>
    </row>
    <row r="10" spans="1:3" s="69" customFormat="1" ht="11.25" x14ac:dyDescent="0.2">
      <c r="A10" s="69" t="s">
        <v>396</v>
      </c>
      <c r="B10" s="69">
        <v>157.30000000000001</v>
      </c>
      <c r="C10" s="69">
        <v>152.1</v>
      </c>
    </row>
    <row r="11" spans="1:3" s="69" customFormat="1" ht="11.25" x14ac:dyDescent="0.2">
      <c r="A11" s="69" t="s">
        <v>397</v>
      </c>
      <c r="B11" s="69">
        <v>157.30000000000001</v>
      </c>
      <c r="C11" s="69">
        <v>145</v>
      </c>
    </row>
    <row r="12" spans="1:3" s="69" customFormat="1" ht="11.25" x14ac:dyDescent="0.2">
      <c r="A12" s="69" t="s">
        <v>398</v>
      </c>
      <c r="B12" s="69">
        <v>152.1</v>
      </c>
      <c r="C12" s="69">
        <v>145</v>
      </c>
    </row>
    <row r="13" spans="1:3" s="69" customFormat="1" ht="11.25" x14ac:dyDescent="0.2">
      <c r="A13" s="69" t="s">
        <v>186</v>
      </c>
      <c r="B13" s="69">
        <v>182.7</v>
      </c>
      <c r="C13" s="69">
        <v>174.1</v>
      </c>
    </row>
    <row r="14" spans="1:3" s="69" customFormat="1" ht="11.25" x14ac:dyDescent="0.2">
      <c r="A14" s="69" t="s">
        <v>399</v>
      </c>
      <c r="B14" s="69">
        <v>166.1</v>
      </c>
      <c r="C14" s="69">
        <v>163.5</v>
      </c>
    </row>
    <row r="15" spans="1:3" s="69" customFormat="1" ht="11.25" x14ac:dyDescent="0.2">
      <c r="A15" s="69" t="s">
        <v>400</v>
      </c>
      <c r="B15" s="69">
        <v>166.1</v>
      </c>
      <c r="C15" s="69">
        <v>163.5</v>
      </c>
    </row>
    <row r="16" spans="1:3" s="69" customFormat="1" ht="11.25" x14ac:dyDescent="0.2">
      <c r="A16" s="69" t="s">
        <v>187</v>
      </c>
      <c r="B16" s="69">
        <v>166.1</v>
      </c>
      <c r="C16" s="69">
        <v>163.5</v>
      </c>
    </row>
    <row r="17" spans="1:3" s="69" customFormat="1" ht="11.25" x14ac:dyDescent="0.2">
      <c r="A17" s="69" t="s">
        <v>401</v>
      </c>
      <c r="B17" s="69">
        <v>168.3</v>
      </c>
      <c r="C17" s="69">
        <v>166.1</v>
      </c>
    </row>
    <row r="18" spans="1:3" s="69" customFormat="1" ht="11.25" x14ac:dyDescent="0.2">
      <c r="A18" s="69" t="s">
        <v>402</v>
      </c>
      <c r="B18" s="69">
        <v>168.3</v>
      </c>
      <c r="C18" s="69">
        <v>166.1</v>
      </c>
    </row>
    <row r="19" spans="1:3" s="69" customFormat="1" ht="11.25" x14ac:dyDescent="0.2">
      <c r="A19" s="69" t="s">
        <v>182</v>
      </c>
      <c r="B19" s="69">
        <v>166.1</v>
      </c>
      <c r="C19" s="69">
        <v>163.5</v>
      </c>
    </row>
    <row r="20" spans="1:3" s="69" customFormat="1" ht="11.25" x14ac:dyDescent="0.2">
      <c r="A20" s="69" t="s">
        <v>403</v>
      </c>
      <c r="B20" s="69">
        <v>157.30000000000001</v>
      </c>
      <c r="C20" s="69">
        <v>152.1</v>
      </c>
    </row>
    <row r="21" spans="1:3" s="69" customFormat="1" ht="11.25" x14ac:dyDescent="0.2">
      <c r="A21" s="69" t="s">
        <v>181</v>
      </c>
      <c r="B21" s="69">
        <v>166.1</v>
      </c>
      <c r="C21" s="69">
        <v>163.5</v>
      </c>
    </row>
    <row r="22" spans="1:3" s="69" customFormat="1" ht="11.25" x14ac:dyDescent="0.2">
      <c r="A22" s="69" t="s">
        <v>176</v>
      </c>
      <c r="B22" s="69">
        <v>168.3</v>
      </c>
      <c r="C22" s="69">
        <v>166.1</v>
      </c>
    </row>
    <row r="23" spans="1:3" s="69" customFormat="1" ht="11.25" x14ac:dyDescent="0.2">
      <c r="A23" s="69" t="s">
        <v>174</v>
      </c>
      <c r="B23" s="69">
        <v>166.1</v>
      </c>
      <c r="C23" s="69">
        <v>163.5</v>
      </c>
    </row>
    <row r="24" spans="1:3" s="69" customFormat="1" ht="11.25" x14ac:dyDescent="0.2">
      <c r="A24" s="69" t="s">
        <v>175</v>
      </c>
      <c r="B24" s="69">
        <v>157.30000000000001</v>
      </c>
      <c r="C24" s="69">
        <v>152.1</v>
      </c>
    </row>
    <row r="25" spans="1:3" s="69" customFormat="1" ht="11.25" x14ac:dyDescent="0.2">
      <c r="A25" s="69" t="s">
        <v>177</v>
      </c>
      <c r="B25" s="69">
        <v>157.30000000000001</v>
      </c>
      <c r="C25" s="69">
        <v>145</v>
      </c>
    </row>
    <row r="26" spans="1:3" s="69" customFormat="1" ht="11.25" x14ac:dyDescent="0.2">
      <c r="A26" s="69" t="s">
        <v>404</v>
      </c>
      <c r="B26" s="69">
        <v>157.30000000000001</v>
      </c>
      <c r="C26" s="69">
        <v>145</v>
      </c>
    </row>
    <row r="27" spans="1:3" s="69" customFormat="1" ht="11.25" x14ac:dyDescent="0.2">
      <c r="A27" s="69" t="s">
        <v>405</v>
      </c>
      <c r="B27" s="69">
        <v>132.9</v>
      </c>
      <c r="C27" s="69">
        <v>129.4</v>
      </c>
    </row>
    <row r="28" spans="1:3" s="69" customFormat="1" ht="11.25" x14ac:dyDescent="0.2">
      <c r="A28" s="69" t="s">
        <v>406</v>
      </c>
      <c r="B28" s="69">
        <v>182.7</v>
      </c>
      <c r="C28" s="69">
        <v>174.1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0"/>
  <sheetViews>
    <sheetView workbookViewId="0">
      <selection activeCell="C24" sqref="C24"/>
    </sheetView>
  </sheetViews>
  <sheetFormatPr baseColWidth="10" defaultRowHeight="12" x14ac:dyDescent="0.2"/>
  <cols>
    <col min="1" max="1" width="13.42578125" style="111" customWidth="1"/>
    <col min="2" max="16384" width="11.42578125" style="111"/>
  </cols>
  <sheetData>
    <row r="1" spans="1:2" s="112" customFormat="1" x14ac:dyDescent="0.2">
      <c r="A1" s="112" t="s">
        <v>348</v>
      </c>
      <c r="B1" s="112" t="s">
        <v>349</v>
      </c>
    </row>
    <row r="2" spans="1:2" x14ac:dyDescent="0.2">
      <c r="A2" s="111" t="s">
        <v>373</v>
      </c>
      <c r="B2" s="111" t="s">
        <v>374</v>
      </c>
    </row>
    <row r="3" spans="1:2" x14ac:dyDescent="0.2">
      <c r="A3" s="111" t="s">
        <v>364</v>
      </c>
      <c r="B3" s="111" t="s">
        <v>365</v>
      </c>
    </row>
    <row r="4" spans="1:2" x14ac:dyDescent="0.2">
      <c r="A4" s="111" t="s">
        <v>377</v>
      </c>
      <c r="B4" s="111" t="s">
        <v>378</v>
      </c>
    </row>
    <row r="5" spans="1:2" x14ac:dyDescent="0.2">
      <c r="A5" s="111" t="s">
        <v>352</v>
      </c>
      <c r="B5" s="111" t="s">
        <v>353</v>
      </c>
    </row>
    <row r="6" spans="1:2" x14ac:dyDescent="0.2">
      <c r="A6" s="111" t="s">
        <v>370</v>
      </c>
      <c r="B6" s="111" t="s">
        <v>371</v>
      </c>
    </row>
    <row r="7" spans="1:2" x14ac:dyDescent="0.2">
      <c r="A7" s="111" t="s">
        <v>375</v>
      </c>
      <c r="B7" s="111" t="s">
        <v>376</v>
      </c>
    </row>
    <row r="8" spans="1:2" x14ac:dyDescent="0.2">
      <c r="A8" s="111" t="s">
        <v>381</v>
      </c>
      <c r="B8" s="111" t="s">
        <v>382</v>
      </c>
    </row>
    <row r="9" spans="1:2" x14ac:dyDescent="0.2">
      <c r="A9" s="111" t="s">
        <v>380</v>
      </c>
      <c r="B9" s="111" t="s">
        <v>379</v>
      </c>
    </row>
    <row r="10" spans="1:2" x14ac:dyDescent="0.2">
      <c r="A10" s="111" t="s">
        <v>385</v>
      </c>
      <c r="B10" s="111" t="s">
        <v>386</v>
      </c>
    </row>
    <row r="11" spans="1:2" x14ac:dyDescent="0.2">
      <c r="A11" s="111" t="s">
        <v>363</v>
      </c>
      <c r="B11" s="111" t="s">
        <v>362</v>
      </c>
    </row>
    <row r="12" spans="1:2" x14ac:dyDescent="0.2">
      <c r="A12" s="111" t="s">
        <v>360</v>
      </c>
      <c r="B12" s="111" t="s">
        <v>361</v>
      </c>
    </row>
    <row r="13" spans="1:2" x14ac:dyDescent="0.2">
      <c r="A13" s="111" t="s">
        <v>346</v>
      </c>
      <c r="B13" s="111" t="s">
        <v>347</v>
      </c>
    </row>
    <row r="14" spans="1:2" x14ac:dyDescent="0.2">
      <c r="A14" s="111" t="s">
        <v>350</v>
      </c>
      <c r="B14" s="111" t="s">
        <v>351</v>
      </c>
    </row>
    <row r="15" spans="1:2" x14ac:dyDescent="0.2">
      <c r="A15" s="111" t="s">
        <v>358</v>
      </c>
      <c r="B15" s="111" t="s">
        <v>359</v>
      </c>
    </row>
    <row r="16" spans="1:2" x14ac:dyDescent="0.2">
      <c r="A16" s="111" t="s">
        <v>383</v>
      </c>
      <c r="B16" s="111" t="s">
        <v>384</v>
      </c>
    </row>
    <row r="17" spans="1:2" x14ac:dyDescent="0.2">
      <c r="A17" s="111" t="s">
        <v>368</v>
      </c>
      <c r="B17" s="111" t="s">
        <v>369</v>
      </c>
    </row>
    <row r="18" spans="1:2" x14ac:dyDescent="0.2">
      <c r="A18" s="111" t="s">
        <v>366</v>
      </c>
      <c r="B18" s="111" t="s">
        <v>367</v>
      </c>
    </row>
    <row r="19" spans="1:2" x14ac:dyDescent="0.2">
      <c r="A19" s="111" t="s">
        <v>354</v>
      </c>
      <c r="B19" s="111" t="s">
        <v>355</v>
      </c>
    </row>
    <row r="20" spans="1:2" x14ac:dyDescent="0.2">
      <c r="A20" s="111" t="s">
        <v>356</v>
      </c>
      <c r="B20" s="111" t="s">
        <v>357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2"/>
  <sheetViews>
    <sheetView tabSelected="1" workbookViewId="0">
      <pane xSplit="4" ySplit="2" topLeftCell="E3" activePane="bottomRight" state="frozen"/>
      <selection pane="topRight" activeCell="C1" sqref="C1"/>
      <selection pane="bottomLeft" activeCell="A3" sqref="A3"/>
      <selection pane="bottomRight" activeCell="O25" sqref="O25"/>
    </sheetView>
  </sheetViews>
  <sheetFormatPr baseColWidth="10" defaultColWidth="9.140625" defaultRowHeight="11.25" x14ac:dyDescent="0.2"/>
  <cols>
    <col min="1" max="1" width="14.42578125" style="16" customWidth="1"/>
    <col min="2" max="2" width="15.5703125" style="16" customWidth="1"/>
    <col min="3" max="3" width="12.42578125" style="23" customWidth="1"/>
    <col min="4" max="4" width="15.5703125" style="23" customWidth="1"/>
    <col min="5" max="5" width="12" style="16" customWidth="1"/>
    <col min="6" max="6" width="8.5703125" style="16" customWidth="1"/>
    <col min="7" max="7" width="7.42578125" style="16" customWidth="1"/>
    <col min="8" max="8" width="9.7109375" style="16" customWidth="1"/>
    <col min="9" max="15" width="9.140625" style="16"/>
    <col min="16" max="16" width="9.140625" style="23"/>
    <col min="17" max="16384" width="9.140625" style="16"/>
  </cols>
  <sheetData>
    <row r="1" spans="1:32" s="1" customFormat="1" ht="31.5" customHeight="1" x14ac:dyDescent="0.2">
      <c r="A1" s="17" t="s">
        <v>0</v>
      </c>
      <c r="B1" s="18"/>
      <c r="C1" s="19"/>
      <c r="E1" s="1" t="s">
        <v>210</v>
      </c>
      <c r="I1" s="1" t="s">
        <v>209</v>
      </c>
      <c r="X1" s="1" t="s">
        <v>73</v>
      </c>
    </row>
    <row r="2" spans="1:32" s="1" customFormat="1" ht="24" x14ac:dyDescent="0.2">
      <c r="A2" s="1" t="s">
        <v>194</v>
      </c>
      <c r="B2" s="1" t="s">
        <v>195</v>
      </c>
      <c r="C2" s="1" t="s">
        <v>188</v>
      </c>
      <c r="D2" s="1" t="s">
        <v>211</v>
      </c>
      <c r="E2" s="1" t="s">
        <v>113</v>
      </c>
      <c r="F2" s="1" t="s">
        <v>4</v>
      </c>
      <c r="G2" s="1" t="s">
        <v>5</v>
      </c>
      <c r="H2" s="1" t="s">
        <v>6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  <c r="S2" s="1" t="s">
        <v>19</v>
      </c>
      <c r="T2" s="1" t="s">
        <v>20</v>
      </c>
      <c r="U2" s="3" t="s">
        <v>130</v>
      </c>
      <c r="V2" s="20" t="s">
        <v>64</v>
      </c>
      <c r="W2" s="20" t="s">
        <v>65</v>
      </c>
      <c r="X2" s="20" t="s">
        <v>66</v>
      </c>
      <c r="Y2" s="20" t="s">
        <v>67</v>
      </c>
      <c r="Z2" s="20" t="s">
        <v>62</v>
      </c>
      <c r="AA2" s="20" t="s">
        <v>63</v>
      </c>
      <c r="AB2" s="20" t="s">
        <v>68</v>
      </c>
      <c r="AC2" s="20" t="s">
        <v>69</v>
      </c>
      <c r="AD2" s="20" t="s">
        <v>70</v>
      </c>
      <c r="AE2" s="20" t="s">
        <v>71</v>
      </c>
      <c r="AF2" s="20" t="s">
        <v>72</v>
      </c>
    </row>
    <row r="3" spans="1:32" s="15" customFormat="1" ht="23.25" customHeight="1" x14ac:dyDescent="0.2">
      <c r="C3" s="1"/>
      <c r="D3" s="1"/>
      <c r="E3" s="5" t="s">
        <v>115</v>
      </c>
      <c r="F3" s="5" t="s">
        <v>116</v>
      </c>
      <c r="G3" s="5" t="s">
        <v>121</v>
      </c>
      <c r="H3" s="5" t="s">
        <v>120</v>
      </c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6"/>
      <c r="W3" s="6"/>
      <c r="X3" s="6"/>
      <c r="Y3" s="6"/>
      <c r="Z3" s="6"/>
      <c r="AA3" s="6"/>
      <c r="AB3" s="6"/>
      <c r="AC3" s="6"/>
      <c r="AD3" s="6"/>
      <c r="AE3" s="6"/>
      <c r="AF3" s="6"/>
    </row>
    <row r="4" spans="1:32" s="15" customFormat="1" ht="23.25" customHeight="1" x14ac:dyDescent="0.2">
      <c r="A4" s="15" t="s">
        <v>193</v>
      </c>
      <c r="B4" s="102" t="s">
        <v>199</v>
      </c>
      <c r="C4" s="7" t="s">
        <v>142</v>
      </c>
      <c r="D4" s="1" t="s">
        <v>43</v>
      </c>
      <c r="E4" s="1">
        <v>-1.2535351396300001</v>
      </c>
      <c r="F4" s="1">
        <v>1.3712029614700001</v>
      </c>
      <c r="G4" s="1" t="s">
        <v>23</v>
      </c>
      <c r="H4" s="1">
        <v>-0.24494787891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 t="s">
        <v>23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21">
        <v>1</v>
      </c>
      <c r="W4" s="21">
        <v>0</v>
      </c>
      <c r="X4" s="21">
        <v>0</v>
      </c>
      <c r="Y4" s="21">
        <v>0</v>
      </c>
      <c r="Z4" s="21">
        <v>0</v>
      </c>
      <c r="AA4" s="21">
        <v>0</v>
      </c>
      <c r="AB4" s="21">
        <v>0</v>
      </c>
      <c r="AC4" s="21">
        <v>0</v>
      </c>
      <c r="AD4" s="21">
        <v>0</v>
      </c>
      <c r="AE4" s="21">
        <v>0</v>
      </c>
      <c r="AF4" s="21">
        <v>0</v>
      </c>
    </row>
    <row r="5" spans="1:32" s="15" customFormat="1" x14ac:dyDescent="0.2">
      <c r="A5" s="15" t="s">
        <v>193</v>
      </c>
      <c r="B5" s="87" t="s">
        <v>208</v>
      </c>
      <c r="C5" s="8" t="s">
        <v>22</v>
      </c>
      <c r="D5" s="9" t="s">
        <v>110</v>
      </c>
      <c r="E5" s="15" t="s">
        <v>23</v>
      </c>
      <c r="F5" s="15" t="s">
        <v>23</v>
      </c>
      <c r="G5" s="15" t="s">
        <v>23</v>
      </c>
      <c r="H5" s="15" t="s">
        <v>23</v>
      </c>
      <c r="I5" s="10">
        <v>0</v>
      </c>
      <c r="J5" s="10">
        <v>0</v>
      </c>
      <c r="K5" s="10">
        <v>0</v>
      </c>
      <c r="L5" s="10">
        <v>0</v>
      </c>
      <c r="M5" s="10">
        <v>0</v>
      </c>
      <c r="N5" s="10">
        <v>0</v>
      </c>
      <c r="O5" s="10">
        <v>3</v>
      </c>
      <c r="P5" s="10">
        <v>1</v>
      </c>
      <c r="Q5" s="10">
        <v>1</v>
      </c>
      <c r="R5" s="10">
        <v>0</v>
      </c>
      <c r="S5" s="10">
        <v>0</v>
      </c>
      <c r="T5" s="10">
        <v>0</v>
      </c>
      <c r="U5" s="10">
        <v>0</v>
      </c>
      <c r="V5" s="10">
        <v>0</v>
      </c>
      <c r="W5" s="10">
        <v>0</v>
      </c>
      <c r="X5" s="10">
        <v>0</v>
      </c>
      <c r="Y5" s="10">
        <v>0</v>
      </c>
      <c r="Z5" s="10">
        <v>1</v>
      </c>
      <c r="AA5" s="10">
        <v>0</v>
      </c>
      <c r="AB5" s="10">
        <v>0</v>
      </c>
      <c r="AC5" s="10">
        <v>0</v>
      </c>
      <c r="AD5" s="10">
        <v>0</v>
      </c>
      <c r="AE5" s="10">
        <v>0</v>
      </c>
      <c r="AF5" s="10">
        <v>0</v>
      </c>
    </row>
    <row r="6" spans="1:32" s="15" customFormat="1" x14ac:dyDescent="0.2">
      <c r="A6" s="15" t="s">
        <v>193</v>
      </c>
      <c r="B6" s="87" t="s">
        <v>208</v>
      </c>
      <c r="C6" s="11" t="s">
        <v>38</v>
      </c>
      <c r="D6" s="9" t="s">
        <v>36</v>
      </c>
      <c r="E6" s="15">
        <v>-0.53730639901999999</v>
      </c>
      <c r="F6" s="15">
        <v>-0.239972873</v>
      </c>
      <c r="G6" s="15">
        <v>-1.0168748859300001</v>
      </c>
      <c r="H6" s="15">
        <v>9.5849169999999997E-2</v>
      </c>
      <c r="I6" s="10">
        <v>0</v>
      </c>
      <c r="J6" s="10">
        <v>0</v>
      </c>
      <c r="K6" s="10">
        <v>0</v>
      </c>
      <c r="L6" s="10">
        <v>0</v>
      </c>
      <c r="M6" s="10">
        <v>0</v>
      </c>
      <c r="N6" s="10">
        <v>0</v>
      </c>
      <c r="O6" s="10">
        <v>3</v>
      </c>
      <c r="P6" s="10">
        <v>1</v>
      </c>
      <c r="Q6" s="10">
        <v>1</v>
      </c>
      <c r="R6" s="10">
        <v>0</v>
      </c>
      <c r="S6" s="10">
        <v>0</v>
      </c>
      <c r="T6" s="10">
        <v>0</v>
      </c>
      <c r="U6" s="10">
        <v>0</v>
      </c>
      <c r="V6" s="15">
        <v>0</v>
      </c>
      <c r="W6" s="15">
        <v>0</v>
      </c>
      <c r="X6" s="15">
        <v>0</v>
      </c>
      <c r="Y6" s="15">
        <v>0</v>
      </c>
      <c r="Z6" s="15">
        <v>0</v>
      </c>
      <c r="AA6" s="15">
        <v>0</v>
      </c>
      <c r="AB6" s="15">
        <v>1</v>
      </c>
      <c r="AC6" s="15">
        <v>0</v>
      </c>
      <c r="AD6" s="15">
        <v>0</v>
      </c>
      <c r="AE6" s="15">
        <v>0</v>
      </c>
      <c r="AF6" s="15">
        <v>0</v>
      </c>
    </row>
    <row r="7" spans="1:32" s="15" customFormat="1" x14ac:dyDescent="0.2">
      <c r="A7" s="15" t="s">
        <v>193</v>
      </c>
      <c r="B7" s="87" t="s">
        <v>208</v>
      </c>
      <c r="C7" s="11" t="s">
        <v>137</v>
      </c>
      <c r="D7" s="9" t="s">
        <v>40</v>
      </c>
      <c r="E7" s="15">
        <v>-1.770944637E-2</v>
      </c>
      <c r="F7" s="15">
        <v>1.00003716588</v>
      </c>
      <c r="G7" s="15" t="s">
        <v>23</v>
      </c>
      <c r="H7" s="15">
        <v>-1.0401409930600001</v>
      </c>
      <c r="I7" s="10">
        <v>0</v>
      </c>
      <c r="J7" s="10">
        <v>0</v>
      </c>
      <c r="K7" s="10">
        <v>0</v>
      </c>
      <c r="L7" s="10">
        <v>0</v>
      </c>
      <c r="M7" s="10">
        <v>0</v>
      </c>
      <c r="N7" s="10">
        <v>0</v>
      </c>
      <c r="O7" s="10">
        <v>3</v>
      </c>
      <c r="P7" s="10">
        <v>1</v>
      </c>
      <c r="Q7" s="10">
        <v>1</v>
      </c>
      <c r="R7" s="10">
        <v>0</v>
      </c>
      <c r="S7" s="10">
        <v>0</v>
      </c>
      <c r="T7" s="10">
        <v>0</v>
      </c>
      <c r="U7" s="10">
        <v>0</v>
      </c>
      <c r="V7" s="15">
        <v>0</v>
      </c>
      <c r="W7" s="15">
        <v>0</v>
      </c>
      <c r="X7" s="15">
        <v>0</v>
      </c>
      <c r="Y7" s="15">
        <v>0</v>
      </c>
      <c r="Z7" s="15">
        <v>0</v>
      </c>
      <c r="AA7" s="15">
        <v>0</v>
      </c>
      <c r="AB7" s="15">
        <v>0</v>
      </c>
      <c r="AC7" s="15">
        <v>1</v>
      </c>
      <c r="AD7" s="15">
        <v>0</v>
      </c>
      <c r="AE7" s="15">
        <v>0</v>
      </c>
      <c r="AF7" s="15">
        <v>0</v>
      </c>
    </row>
    <row r="8" spans="1:32" s="15" customFormat="1" x14ac:dyDescent="0.2">
      <c r="A8" s="15" t="s">
        <v>193</v>
      </c>
      <c r="B8" s="87" t="s">
        <v>208</v>
      </c>
      <c r="C8" s="11" t="s">
        <v>53</v>
      </c>
      <c r="D8" s="9" t="s">
        <v>54</v>
      </c>
      <c r="E8" s="15">
        <v>-0.62186825601999995</v>
      </c>
      <c r="F8" s="15">
        <v>1.376784402</v>
      </c>
      <c r="G8" s="15" t="s">
        <v>23</v>
      </c>
      <c r="H8" s="15">
        <v>-1.0401409930600001</v>
      </c>
      <c r="I8" s="10">
        <v>0</v>
      </c>
      <c r="J8" s="10">
        <v>0</v>
      </c>
      <c r="K8" s="10">
        <v>0</v>
      </c>
      <c r="L8" s="10">
        <v>0</v>
      </c>
      <c r="M8" s="10">
        <v>0</v>
      </c>
      <c r="N8" s="10">
        <v>0</v>
      </c>
      <c r="O8" s="10">
        <v>3</v>
      </c>
      <c r="P8" s="10">
        <v>1</v>
      </c>
      <c r="Q8" s="10">
        <v>1</v>
      </c>
      <c r="R8" s="10">
        <v>0</v>
      </c>
      <c r="S8" s="10">
        <v>0</v>
      </c>
      <c r="T8" s="10">
        <v>0</v>
      </c>
      <c r="U8" s="10">
        <v>0</v>
      </c>
      <c r="V8" s="15">
        <v>1</v>
      </c>
      <c r="W8" s="15">
        <v>0</v>
      </c>
      <c r="X8" s="15">
        <v>0</v>
      </c>
      <c r="Y8" s="15">
        <v>0</v>
      </c>
      <c r="Z8" s="15">
        <v>0</v>
      </c>
      <c r="AA8" s="15">
        <v>0</v>
      </c>
      <c r="AB8" s="15">
        <v>0</v>
      </c>
      <c r="AC8" s="15">
        <v>0</v>
      </c>
      <c r="AD8" s="15">
        <v>0</v>
      </c>
      <c r="AE8" s="15">
        <v>0</v>
      </c>
      <c r="AF8" s="15">
        <v>0</v>
      </c>
    </row>
    <row r="9" spans="1:32" s="15" customFormat="1" x14ac:dyDescent="0.2">
      <c r="A9" s="15" t="s">
        <v>193</v>
      </c>
      <c r="B9" s="87" t="s">
        <v>208</v>
      </c>
      <c r="C9" s="11" t="s">
        <v>45</v>
      </c>
      <c r="D9" s="9" t="s">
        <v>46</v>
      </c>
      <c r="E9" s="15">
        <v>0.13205673409999999</v>
      </c>
      <c r="F9" s="15">
        <v>4.0029393830000003E-2</v>
      </c>
      <c r="G9" s="15" t="s">
        <v>23</v>
      </c>
      <c r="H9" s="15">
        <v>1.34543834939</v>
      </c>
      <c r="I9" s="10">
        <v>0</v>
      </c>
      <c r="J9" s="10">
        <v>0</v>
      </c>
      <c r="K9" s="10">
        <v>1</v>
      </c>
      <c r="L9" s="10">
        <v>0</v>
      </c>
      <c r="M9" s="10">
        <v>0</v>
      </c>
      <c r="N9" s="10">
        <v>0</v>
      </c>
      <c r="O9" s="10">
        <v>3</v>
      </c>
      <c r="P9" s="10">
        <v>1</v>
      </c>
      <c r="Q9" s="10">
        <v>2</v>
      </c>
      <c r="R9" s="10">
        <v>0</v>
      </c>
      <c r="S9" s="10">
        <v>0</v>
      </c>
      <c r="T9" s="10">
        <v>0</v>
      </c>
      <c r="U9" s="10">
        <v>0</v>
      </c>
      <c r="V9" s="15">
        <v>1</v>
      </c>
      <c r="W9" s="15">
        <v>0</v>
      </c>
      <c r="X9" s="15">
        <v>0</v>
      </c>
      <c r="Y9" s="15">
        <v>0</v>
      </c>
      <c r="Z9" s="15">
        <v>0</v>
      </c>
      <c r="AA9" s="15">
        <v>0</v>
      </c>
      <c r="AB9" s="15">
        <v>0</v>
      </c>
      <c r="AC9" s="15">
        <v>0</v>
      </c>
      <c r="AD9" s="15">
        <v>0</v>
      </c>
      <c r="AE9" s="15">
        <v>0</v>
      </c>
      <c r="AF9" s="15">
        <v>0</v>
      </c>
    </row>
    <row r="10" spans="1:32" s="15" customFormat="1" x14ac:dyDescent="0.2">
      <c r="A10" s="15" t="s">
        <v>193</v>
      </c>
      <c r="B10" s="87" t="s">
        <v>208</v>
      </c>
      <c r="C10" s="11" t="s">
        <v>51</v>
      </c>
      <c r="D10" s="9" t="s">
        <v>57</v>
      </c>
      <c r="E10" s="15">
        <v>1.12030976169</v>
      </c>
      <c r="F10" s="15">
        <v>9.3053078920000004E-2</v>
      </c>
      <c r="G10" s="15" t="s">
        <v>23</v>
      </c>
      <c r="H10" s="15">
        <v>-1.72173509091</v>
      </c>
      <c r="I10" s="10">
        <v>0</v>
      </c>
      <c r="J10" s="10">
        <v>0</v>
      </c>
      <c r="K10" s="10">
        <v>0</v>
      </c>
      <c r="L10" s="10">
        <v>0</v>
      </c>
      <c r="M10" s="10">
        <v>0</v>
      </c>
      <c r="N10" s="10">
        <v>0</v>
      </c>
      <c r="O10" s="10">
        <v>3</v>
      </c>
      <c r="P10" s="10">
        <v>0</v>
      </c>
      <c r="Q10" s="10">
        <v>1</v>
      </c>
      <c r="R10" s="10">
        <v>0</v>
      </c>
      <c r="S10" s="10">
        <v>0</v>
      </c>
      <c r="T10" s="10">
        <v>0</v>
      </c>
      <c r="U10" s="10" t="s">
        <v>23</v>
      </c>
      <c r="V10" s="15">
        <v>0</v>
      </c>
      <c r="W10" s="15">
        <v>0</v>
      </c>
      <c r="X10" s="15">
        <v>0</v>
      </c>
      <c r="Y10" s="15">
        <v>0</v>
      </c>
      <c r="Z10" s="15">
        <v>0</v>
      </c>
      <c r="AA10" s="15">
        <v>0</v>
      </c>
      <c r="AB10" s="15">
        <v>1</v>
      </c>
      <c r="AC10" s="15">
        <v>1</v>
      </c>
      <c r="AD10" s="15">
        <v>0</v>
      </c>
      <c r="AE10" s="15">
        <v>0</v>
      </c>
      <c r="AF10" s="15">
        <v>0</v>
      </c>
    </row>
    <row r="11" spans="1:32" s="15" customFormat="1" x14ac:dyDescent="0.2">
      <c r="A11" s="15" t="s">
        <v>193</v>
      </c>
      <c r="B11" s="87" t="s">
        <v>208</v>
      </c>
      <c r="C11" s="11" t="s">
        <v>55</v>
      </c>
      <c r="D11" s="9" t="s">
        <v>56</v>
      </c>
      <c r="E11" s="15">
        <v>-0.48942197396999998</v>
      </c>
      <c r="F11" s="15" t="s">
        <v>23</v>
      </c>
      <c r="G11" s="15" t="s">
        <v>23</v>
      </c>
      <c r="H11" s="15">
        <v>-1.94893312352</v>
      </c>
      <c r="I11" s="10">
        <v>0</v>
      </c>
      <c r="J11" s="10" t="s">
        <v>23</v>
      </c>
      <c r="K11" s="10" t="s">
        <v>23</v>
      </c>
      <c r="L11" s="10" t="s">
        <v>23</v>
      </c>
      <c r="M11" s="10">
        <v>0</v>
      </c>
      <c r="N11" s="10">
        <v>0</v>
      </c>
      <c r="O11" s="10">
        <v>3</v>
      </c>
      <c r="P11" s="10">
        <v>0</v>
      </c>
      <c r="Q11" s="10">
        <v>1</v>
      </c>
      <c r="R11" s="10">
        <v>0</v>
      </c>
      <c r="S11" s="10">
        <v>0</v>
      </c>
      <c r="T11" s="10">
        <v>0</v>
      </c>
      <c r="U11" s="10">
        <v>0</v>
      </c>
      <c r="V11" s="15">
        <v>0</v>
      </c>
      <c r="W11" s="15">
        <v>0</v>
      </c>
      <c r="X11" s="15">
        <v>0</v>
      </c>
      <c r="Y11" s="15">
        <v>0</v>
      </c>
      <c r="Z11" s="15">
        <v>0</v>
      </c>
      <c r="AA11" s="15">
        <v>0</v>
      </c>
      <c r="AB11" s="15">
        <v>0</v>
      </c>
      <c r="AC11" s="15">
        <v>1</v>
      </c>
      <c r="AD11" s="15">
        <v>0</v>
      </c>
      <c r="AE11" s="15">
        <v>0</v>
      </c>
      <c r="AF11" s="15">
        <v>0</v>
      </c>
    </row>
    <row r="12" spans="1:32" s="15" customFormat="1" x14ac:dyDescent="0.2">
      <c r="A12" s="15" t="s">
        <v>193</v>
      </c>
      <c r="B12" s="87" t="s">
        <v>208</v>
      </c>
      <c r="C12" s="11" t="s">
        <v>55</v>
      </c>
      <c r="D12" s="9" t="s">
        <v>127</v>
      </c>
      <c r="E12" s="15">
        <v>-1.7018148634900001</v>
      </c>
      <c r="F12" s="15">
        <v>3.8549439996100001</v>
      </c>
      <c r="G12" s="15" t="s">
        <v>23</v>
      </c>
      <c r="H12" s="15">
        <v>-0.35854689521999999</v>
      </c>
      <c r="I12" s="10">
        <v>0</v>
      </c>
      <c r="J12" s="10" t="s">
        <v>23</v>
      </c>
      <c r="K12" s="10" t="s">
        <v>23</v>
      </c>
      <c r="L12" s="10" t="s">
        <v>23</v>
      </c>
      <c r="M12" s="10">
        <v>0</v>
      </c>
      <c r="N12" s="10">
        <v>0</v>
      </c>
      <c r="O12" s="10">
        <v>3</v>
      </c>
      <c r="P12" s="10">
        <v>0</v>
      </c>
      <c r="Q12" s="10">
        <v>1</v>
      </c>
      <c r="R12" s="10">
        <v>0</v>
      </c>
      <c r="S12" s="10">
        <v>0</v>
      </c>
      <c r="T12" s="10">
        <v>0</v>
      </c>
      <c r="U12" s="10">
        <v>0</v>
      </c>
      <c r="V12" s="15">
        <v>0</v>
      </c>
      <c r="W12" s="15">
        <v>0</v>
      </c>
      <c r="X12" s="15">
        <v>0</v>
      </c>
      <c r="Y12" s="15">
        <v>0</v>
      </c>
      <c r="Z12" s="15">
        <v>0</v>
      </c>
      <c r="AA12" s="15">
        <v>0</v>
      </c>
      <c r="AB12" s="15">
        <v>0</v>
      </c>
      <c r="AC12" s="15">
        <v>1</v>
      </c>
      <c r="AD12" s="15">
        <v>0</v>
      </c>
      <c r="AE12" s="15">
        <v>0</v>
      </c>
      <c r="AF12" s="15">
        <v>0</v>
      </c>
    </row>
    <row r="13" spans="1:32" s="15" customFormat="1" x14ac:dyDescent="0.2">
      <c r="A13" s="15" t="s">
        <v>193</v>
      </c>
      <c r="B13" s="87" t="s">
        <v>208</v>
      </c>
      <c r="C13" s="22" t="s">
        <v>207</v>
      </c>
      <c r="D13" s="9" t="s">
        <v>131</v>
      </c>
      <c r="E13" s="15">
        <v>0.34600842048000002</v>
      </c>
      <c r="F13" s="15">
        <v>0.52468448030000003</v>
      </c>
      <c r="G13" s="15" t="s">
        <v>23</v>
      </c>
      <c r="H13" s="15">
        <v>0.89104228415999998</v>
      </c>
      <c r="I13" s="10">
        <v>0</v>
      </c>
      <c r="J13" s="10">
        <v>0</v>
      </c>
      <c r="K13" s="10">
        <v>0</v>
      </c>
      <c r="L13" s="10">
        <v>0</v>
      </c>
      <c r="M13" s="10">
        <v>0</v>
      </c>
      <c r="N13" s="10">
        <v>0</v>
      </c>
      <c r="O13" s="10">
        <v>3</v>
      </c>
      <c r="P13" s="10">
        <v>1</v>
      </c>
      <c r="Q13" s="10">
        <v>1</v>
      </c>
      <c r="R13" s="10">
        <v>0</v>
      </c>
      <c r="S13" s="10">
        <v>0</v>
      </c>
      <c r="T13" s="10">
        <v>0</v>
      </c>
      <c r="U13" s="10" t="s">
        <v>23</v>
      </c>
      <c r="V13" s="15">
        <v>0</v>
      </c>
      <c r="W13" s="15">
        <v>0</v>
      </c>
      <c r="X13" s="15">
        <v>0</v>
      </c>
      <c r="Y13" s="15">
        <v>1</v>
      </c>
      <c r="Z13" s="15">
        <v>0</v>
      </c>
      <c r="AA13" s="15">
        <v>0</v>
      </c>
      <c r="AB13" s="15">
        <v>0</v>
      </c>
      <c r="AC13" s="15">
        <v>0</v>
      </c>
      <c r="AD13" s="15">
        <v>0</v>
      </c>
      <c r="AE13" s="15">
        <v>0</v>
      </c>
      <c r="AF13" s="15">
        <v>0</v>
      </c>
    </row>
    <row r="14" spans="1:32" s="15" customFormat="1" x14ac:dyDescent="0.2">
      <c r="A14" s="15" t="s">
        <v>193</v>
      </c>
      <c r="B14" s="85" t="s">
        <v>198</v>
      </c>
      <c r="C14" s="12" t="s">
        <v>145</v>
      </c>
      <c r="D14" s="9" t="s">
        <v>24</v>
      </c>
      <c r="E14" s="1">
        <v>0.77391179325000004</v>
      </c>
      <c r="F14" s="15">
        <v>0.34979934352999997</v>
      </c>
      <c r="G14" s="15" t="s">
        <v>23</v>
      </c>
      <c r="H14" s="15" t="s">
        <v>23</v>
      </c>
      <c r="I14" s="10">
        <v>0</v>
      </c>
      <c r="J14" s="10" t="s">
        <v>23</v>
      </c>
      <c r="K14" s="10" t="s">
        <v>23</v>
      </c>
      <c r="L14" s="10" t="s">
        <v>23</v>
      </c>
      <c r="M14" s="10" t="s">
        <v>23</v>
      </c>
      <c r="N14" s="10">
        <v>0</v>
      </c>
      <c r="O14" s="10">
        <v>3</v>
      </c>
      <c r="P14" s="10">
        <v>1</v>
      </c>
      <c r="Q14" s="10">
        <v>2</v>
      </c>
      <c r="R14" s="10">
        <v>0</v>
      </c>
      <c r="S14" s="10" t="s">
        <v>23</v>
      </c>
      <c r="T14" s="10">
        <v>0</v>
      </c>
      <c r="U14" s="10">
        <v>1</v>
      </c>
      <c r="V14" s="15">
        <v>0</v>
      </c>
      <c r="W14" s="15">
        <v>0</v>
      </c>
      <c r="X14" s="15">
        <v>0</v>
      </c>
      <c r="Y14" s="15">
        <v>0</v>
      </c>
      <c r="Z14" s="15">
        <v>1</v>
      </c>
      <c r="AA14" s="15">
        <v>0</v>
      </c>
      <c r="AB14" s="15">
        <v>0</v>
      </c>
      <c r="AC14" s="15">
        <v>0</v>
      </c>
      <c r="AD14" s="15">
        <v>0</v>
      </c>
      <c r="AE14" s="15">
        <v>0</v>
      </c>
      <c r="AF14" s="15">
        <v>0</v>
      </c>
    </row>
    <row r="15" spans="1:32" s="15" customFormat="1" x14ac:dyDescent="0.2">
      <c r="A15" s="15" t="s">
        <v>193</v>
      </c>
      <c r="B15" s="85" t="s">
        <v>198</v>
      </c>
      <c r="C15" s="12" t="s">
        <v>141</v>
      </c>
      <c r="D15" s="9" t="s">
        <v>25</v>
      </c>
      <c r="E15" s="1">
        <v>-0.24490576096</v>
      </c>
      <c r="F15" s="15">
        <v>0.10793692034000001</v>
      </c>
      <c r="G15" s="15">
        <v>2.6743150358899999</v>
      </c>
      <c r="H15" s="15">
        <v>-0.47214591152000002</v>
      </c>
      <c r="I15" s="10">
        <v>0</v>
      </c>
      <c r="J15" s="10">
        <v>0</v>
      </c>
      <c r="K15" s="10">
        <v>0</v>
      </c>
      <c r="L15" s="10">
        <v>0</v>
      </c>
      <c r="M15" s="10">
        <v>0</v>
      </c>
      <c r="N15" s="10">
        <v>0</v>
      </c>
      <c r="O15" s="10">
        <v>3</v>
      </c>
      <c r="P15" s="10">
        <v>1</v>
      </c>
      <c r="Q15" s="10">
        <v>1</v>
      </c>
      <c r="R15" s="10">
        <v>0</v>
      </c>
      <c r="S15" s="10">
        <v>0</v>
      </c>
      <c r="T15" s="10">
        <v>0</v>
      </c>
      <c r="U15" s="10">
        <v>0</v>
      </c>
      <c r="V15" s="15">
        <v>0</v>
      </c>
      <c r="W15" s="15">
        <v>0</v>
      </c>
      <c r="X15" s="15">
        <v>0</v>
      </c>
      <c r="Y15" s="15">
        <v>0</v>
      </c>
      <c r="Z15" s="15">
        <v>1</v>
      </c>
      <c r="AA15" s="15">
        <v>0</v>
      </c>
      <c r="AB15" s="15">
        <v>0</v>
      </c>
      <c r="AC15" s="15">
        <v>0</v>
      </c>
      <c r="AD15" s="15">
        <v>0</v>
      </c>
      <c r="AE15" s="15">
        <v>0</v>
      </c>
      <c r="AF15" s="15">
        <v>0</v>
      </c>
    </row>
    <row r="16" spans="1:32" s="15" customFormat="1" x14ac:dyDescent="0.2">
      <c r="A16" s="15" t="s">
        <v>193</v>
      </c>
      <c r="B16" s="85" t="s">
        <v>198</v>
      </c>
      <c r="C16" s="12" t="s">
        <v>141</v>
      </c>
      <c r="D16" s="9" t="s">
        <v>26</v>
      </c>
      <c r="E16" s="1" t="s">
        <v>23</v>
      </c>
      <c r="F16" s="15" t="s">
        <v>23</v>
      </c>
      <c r="G16" s="15" t="s">
        <v>23</v>
      </c>
      <c r="H16" s="15" t="s">
        <v>23</v>
      </c>
      <c r="I16" s="10">
        <v>0</v>
      </c>
      <c r="J16" s="10">
        <v>0</v>
      </c>
      <c r="K16" s="10">
        <v>0</v>
      </c>
      <c r="L16" s="10">
        <v>0</v>
      </c>
      <c r="M16" s="10">
        <v>0</v>
      </c>
      <c r="N16" s="10">
        <v>0</v>
      </c>
      <c r="O16" s="10">
        <v>3</v>
      </c>
      <c r="P16" s="10">
        <v>1</v>
      </c>
      <c r="Q16" s="10">
        <v>1</v>
      </c>
      <c r="R16" s="10">
        <v>0</v>
      </c>
      <c r="S16" s="10">
        <v>0</v>
      </c>
      <c r="T16" s="10">
        <v>0</v>
      </c>
      <c r="U16" s="10">
        <v>0</v>
      </c>
      <c r="V16" s="15">
        <v>0</v>
      </c>
      <c r="W16" s="15">
        <v>0</v>
      </c>
      <c r="X16" s="15">
        <v>0</v>
      </c>
      <c r="Y16" s="15">
        <v>0</v>
      </c>
      <c r="Z16" s="15">
        <v>1</v>
      </c>
      <c r="AA16" s="15">
        <v>0</v>
      </c>
      <c r="AB16" s="15">
        <v>0</v>
      </c>
      <c r="AC16" s="15">
        <v>0</v>
      </c>
      <c r="AD16" s="15">
        <v>0</v>
      </c>
      <c r="AE16" s="15">
        <v>0</v>
      </c>
      <c r="AF16" s="15">
        <v>0</v>
      </c>
    </row>
    <row r="17" spans="1:32" s="15" customFormat="1" x14ac:dyDescent="0.2">
      <c r="A17" s="15" t="s">
        <v>193</v>
      </c>
      <c r="B17" s="85" t="s">
        <v>198</v>
      </c>
      <c r="C17" s="12" t="s">
        <v>138</v>
      </c>
      <c r="D17" s="9" t="s">
        <v>32</v>
      </c>
      <c r="E17" s="1">
        <v>-0.14302400553</v>
      </c>
      <c r="F17" s="15">
        <v>0.23537981256000001</v>
      </c>
      <c r="G17" s="15">
        <v>0.40926667477000001</v>
      </c>
      <c r="H17" s="15">
        <v>-0.92654197675000005</v>
      </c>
      <c r="I17" s="10">
        <v>0</v>
      </c>
      <c r="J17" s="10">
        <v>0</v>
      </c>
      <c r="K17" s="10">
        <v>0</v>
      </c>
      <c r="L17" s="10">
        <v>0</v>
      </c>
      <c r="M17" s="10">
        <v>0</v>
      </c>
      <c r="N17" s="10">
        <v>0</v>
      </c>
      <c r="O17" s="10">
        <v>3</v>
      </c>
      <c r="P17" s="10">
        <v>1</v>
      </c>
      <c r="Q17" s="10">
        <v>1</v>
      </c>
      <c r="R17" s="10">
        <v>0</v>
      </c>
      <c r="S17" s="10">
        <v>0</v>
      </c>
      <c r="T17" s="10">
        <v>0</v>
      </c>
      <c r="U17" s="10">
        <v>1</v>
      </c>
      <c r="V17" s="15">
        <v>0</v>
      </c>
      <c r="W17" s="15">
        <v>0</v>
      </c>
      <c r="X17" s="15">
        <v>0</v>
      </c>
      <c r="Y17" s="15">
        <v>0</v>
      </c>
      <c r="Z17" s="15">
        <v>1</v>
      </c>
      <c r="AA17" s="15">
        <v>0</v>
      </c>
      <c r="AB17" s="15">
        <v>0</v>
      </c>
      <c r="AC17" s="15">
        <v>0</v>
      </c>
      <c r="AD17" s="15">
        <v>0</v>
      </c>
      <c r="AE17" s="15">
        <v>0</v>
      </c>
      <c r="AF17" s="15">
        <v>0</v>
      </c>
    </row>
    <row r="18" spans="1:32" s="15" customFormat="1" x14ac:dyDescent="0.2">
      <c r="A18" s="15" t="s">
        <v>193</v>
      </c>
      <c r="B18" s="85" t="s">
        <v>198</v>
      </c>
      <c r="C18" s="12" t="s">
        <v>138</v>
      </c>
      <c r="D18" s="9" t="s">
        <v>27</v>
      </c>
      <c r="E18" s="1" t="s">
        <v>23</v>
      </c>
      <c r="F18" s="15" t="s">
        <v>23</v>
      </c>
      <c r="G18" s="15" t="s">
        <v>23</v>
      </c>
      <c r="H18" s="15" t="s">
        <v>23</v>
      </c>
      <c r="I18" s="10">
        <v>0</v>
      </c>
      <c r="J18" s="10">
        <v>0</v>
      </c>
      <c r="K18" s="10">
        <v>0</v>
      </c>
      <c r="L18" s="10">
        <v>0</v>
      </c>
      <c r="M18" s="10">
        <v>0</v>
      </c>
      <c r="N18" s="10">
        <v>0</v>
      </c>
      <c r="O18" s="10">
        <v>3</v>
      </c>
      <c r="P18" s="10">
        <v>1</v>
      </c>
      <c r="Q18" s="10">
        <v>2</v>
      </c>
      <c r="R18" s="10">
        <v>0</v>
      </c>
      <c r="S18" s="10">
        <v>1</v>
      </c>
      <c r="T18" s="10">
        <v>0</v>
      </c>
      <c r="U18" s="10">
        <v>1</v>
      </c>
      <c r="V18" s="15">
        <v>0</v>
      </c>
      <c r="W18" s="15">
        <v>0</v>
      </c>
      <c r="X18" s="15">
        <v>0</v>
      </c>
      <c r="Y18" s="15">
        <v>0</v>
      </c>
      <c r="Z18" s="15">
        <v>1</v>
      </c>
      <c r="AA18" s="15">
        <v>0</v>
      </c>
      <c r="AB18" s="15">
        <v>0</v>
      </c>
      <c r="AC18" s="15">
        <v>0</v>
      </c>
      <c r="AD18" s="15">
        <v>0</v>
      </c>
      <c r="AE18" s="15">
        <v>0</v>
      </c>
      <c r="AF18" s="15">
        <v>0</v>
      </c>
    </row>
    <row r="19" spans="1:32" s="15" customFormat="1" x14ac:dyDescent="0.2">
      <c r="A19" s="15" t="s">
        <v>193</v>
      </c>
      <c r="B19" s="85" t="s">
        <v>198</v>
      </c>
      <c r="C19" s="12" t="s">
        <v>49</v>
      </c>
      <c r="D19" s="9" t="s">
        <v>50</v>
      </c>
      <c r="E19" s="1">
        <v>-0.85619629348000004</v>
      </c>
      <c r="F19" s="15">
        <v>-0.53206826101000004</v>
      </c>
      <c r="G19" s="15">
        <v>1.2002359437400001</v>
      </c>
      <c r="H19" s="15">
        <v>1.0046413004700001</v>
      </c>
      <c r="I19" s="10">
        <v>0</v>
      </c>
      <c r="J19" s="10">
        <v>0</v>
      </c>
      <c r="K19" s="10">
        <v>0</v>
      </c>
      <c r="L19" s="10">
        <v>0</v>
      </c>
      <c r="M19" s="10">
        <v>0</v>
      </c>
      <c r="N19" s="10">
        <v>0</v>
      </c>
      <c r="O19" s="10">
        <v>3</v>
      </c>
      <c r="P19" s="10">
        <v>1</v>
      </c>
      <c r="Q19" s="10">
        <v>2</v>
      </c>
      <c r="R19" s="10">
        <v>0</v>
      </c>
      <c r="S19" s="10">
        <v>0</v>
      </c>
      <c r="T19" s="10">
        <v>0</v>
      </c>
      <c r="U19" s="10">
        <v>1</v>
      </c>
      <c r="V19" s="15">
        <v>0</v>
      </c>
      <c r="W19" s="15">
        <v>0</v>
      </c>
      <c r="X19" s="15">
        <v>0</v>
      </c>
      <c r="Y19" s="15">
        <v>1</v>
      </c>
      <c r="Z19" s="15">
        <v>0</v>
      </c>
      <c r="AA19" s="15">
        <v>0</v>
      </c>
      <c r="AB19" s="15">
        <v>0</v>
      </c>
      <c r="AC19" s="15">
        <v>0</v>
      </c>
      <c r="AD19" s="15">
        <v>0</v>
      </c>
      <c r="AE19" s="15">
        <v>0</v>
      </c>
      <c r="AF19" s="15">
        <v>0</v>
      </c>
    </row>
    <row r="20" spans="1:32" s="15" customFormat="1" x14ac:dyDescent="0.2">
      <c r="A20" s="15" t="s">
        <v>193</v>
      </c>
      <c r="B20" s="85" t="s">
        <v>198</v>
      </c>
      <c r="C20" s="12" t="s">
        <v>139</v>
      </c>
      <c r="D20" s="9" t="s">
        <v>112</v>
      </c>
      <c r="E20" s="1" t="s">
        <v>23</v>
      </c>
      <c r="F20" s="15" t="s">
        <v>23</v>
      </c>
      <c r="G20" s="15" t="s">
        <v>23</v>
      </c>
      <c r="H20" s="15" t="s">
        <v>23</v>
      </c>
      <c r="I20" s="10">
        <v>0</v>
      </c>
      <c r="J20" s="10">
        <v>0</v>
      </c>
      <c r="K20" s="10">
        <v>0</v>
      </c>
      <c r="L20" s="10">
        <v>0</v>
      </c>
      <c r="M20" s="10">
        <v>0</v>
      </c>
      <c r="N20" s="10">
        <v>0</v>
      </c>
      <c r="O20" s="10">
        <v>3</v>
      </c>
      <c r="P20" s="10">
        <v>1</v>
      </c>
      <c r="Q20" s="10">
        <v>1</v>
      </c>
      <c r="R20" s="10">
        <v>0</v>
      </c>
      <c r="S20" s="10">
        <v>0</v>
      </c>
      <c r="T20" s="10">
        <v>0</v>
      </c>
      <c r="U20" s="10">
        <v>0</v>
      </c>
      <c r="V20" s="15">
        <v>1</v>
      </c>
      <c r="W20" s="15">
        <v>0</v>
      </c>
      <c r="X20" s="15">
        <v>0</v>
      </c>
      <c r="Y20" s="15">
        <v>0</v>
      </c>
      <c r="Z20" s="15">
        <v>0</v>
      </c>
      <c r="AA20" s="15">
        <v>0</v>
      </c>
      <c r="AB20" s="15">
        <v>0</v>
      </c>
      <c r="AC20" s="15">
        <v>0</v>
      </c>
      <c r="AD20" s="15">
        <v>0</v>
      </c>
      <c r="AE20" s="15">
        <v>0</v>
      </c>
      <c r="AF20" s="15">
        <v>0</v>
      </c>
    </row>
    <row r="21" spans="1:32" s="15" customFormat="1" x14ac:dyDescent="0.2">
      <c r="A21" s="15" t="s">
        <v>193</v>
      </c>
      <c r="B21" s="85" t="s">
        <v>198</v>
      </c>
      <c r="C21" s="12" t="s">
        <v>139</v>
      </c>
      <c r="D21" s="9" t="s">
        <v>61</v>
      </c>
      <c r="E21" s="1">
        <v>-0.55055102722000004</v>
      </c>
      <c r="F21" s="15">
        <v>0.13956508338000001</v>
      </c>
      <c r="G21" s="15" t="s">
        <v>23</v>
      </c>
      <c r="H21" s="15">
        <v>-0.35854689521999999</v>
      </c>
      <c r="I21" s="10">
        <v>0</v>
      </c>
      <c r="J21" s="10">
        <v>0</v>
      </c>
      <c r="K21" s="10">
        <v>0</v>
      </c>
      <c r="L21" s="10">
        <v>0</v>
      </c>
      <c r="M21" s="10">
        <v>0</v>
      </c>
      <c r="N21" s="10">
        <v>0</v>
      </c>
      <c r="O21" s="10">
        <v>3</v>
      </c>
      <c r="P21" s="10">
        <v>1</v>
      </c>
      <c r="Q21" s="10">
        <v>1</v>
      </c>
      <c r="R21" s="10">
        <v>0</v>
      </c>
      <c r="S21" s="10">
        <v>0</v>
      </c>
      <c r="T21" s="10">
        <v>0</v>
      </c>
      <c r="U21" s="10">
        <v>0</v>
      </c>
      <c r="V21" s="15">
        <v>1</v>
      </c>
      <c r="W21" s="15">
        <v>0</v>
      </c>
      <c r="X21" s="15">
        <v>0</v>
      </c>
      <c r="Y21" s="15">
        <v>0</v>
      </c>
      <c r="Z21" s="15">
        <v>0</v>
      </c>
      <c r="AA21" s="15">
        <v>0</v>
      </c>
      <c r="AB21" s="15">
        <v>0</v>
      </c>
      <c r="AC21" s="15">
        <v>0</v>
      </c>
      <c r="AD21" s="15">
        <v>0</v>
      </c>
      <c r="AE21" s="15">
        <v>0</v>
      </c>
      <c r="AF21" s="15">
        <v>0</v>
      </c>
    </row>
    <row r="22" spans="1:32" s="15" customFormat="1" x14ac:dyDescent="0.2">
      <c r="A22" s="15" t="s">
        <v>193</v>
      </c>
      <c r="B22" s="85" t="s">
        <v>198</v>
      </c>
      <c r="C22" s="12" t="s">
        <v>146</v>
      </c>
      <c r="D22" s="9" t="s">
        <v>147</v>
      </c>
      <c r="E22" s="1">
        <v>1.60934218771</v>
      </c>
      <c r="F22" s="15">
        <v>0.52282400011999997</v>
      </c>
      <c r="G22" s="15">
        <v>-1.2445781603299999</v>
      </c>
      <c r="H22" s="15">
        <v>1.4590373657</v>
      </c>
      <c r="I22" s="10">
        <v>0</v>
      </c>
      <c r="J22" s="10">
        <v>0</v>
      </c>
      <c r="K22" s="10">
        <v>0</v>
      </c>
      <c r="L22" s="10" t="s">
        <v>23</v>
      </c>
      <c r="M22" s="10">
        <v>0</v>
      </c>
      <c r="N22" s="10">
        <v>0</v>
      </c>
      <c r="O22" s="10">
        <v>3</v>
      </c>
      <c r="P22" s="10">
        <v>1</v>
      </c>
      <c r="Q22" s="10">
        <v>0</v>
      </c>
      <c r="R22" s="10">
        <v>0</v>
      </c>
      <c r="S22" s="10">
        <v>0</v>
      </c>
      <c r="T22" s="10">
        <v>0</v>
      </c>
      <c r="U22" s="10" t="s">
        <v>23</v>
      </c>
      <c r="V22" s="15">
        <v>0</v>
      </c>
      <c r="W22" s="15">
        <v>0</v>
      </c>
      <c r="X22" s="15">
        <v>0</v>
      </c>
      <c r="Y22" s="15">
        <v>1</v>
      </c>
      <c r="Z22" s="15">
        <v>0</v>
      </c>
      <c r="AA22" s="15">
        <v>0</v>
      </c>
      <c r="AB22" s="15">
        <v>0</v>
      </c>
      <c r="AC22" s="15">
        <v>0</v>
      </c>
      <c r="AD22" s="15">
        <v>0</v>
      </c>
      <c r="AE22" s="15">
        <v>0</v>
      </c>
      <c r="AF22" s="15">
        <v>0</v>
      </c>
    </row>
    <row r="23" spans="1:32" s="15" customFormat="1" x14ac:dyDescent="0.2">
      <c r="A23" s="15" t="s">
        <v>193</v>
      </c>
      <c r="B23" s="85" t="s">
        <v>198</v>
      </c>
      <c r="C23" s="12" t="s">
        <v>141</v>
      </c>
      <c r="D23" s="9" t="s">
        <v>52</v>
      </c>
      <c r="E23" s="1">
        <v>5.0551329759999999E-2</v>
      </c>
      <c r="F23" s="15">
        <v>0.26328701523999998</v>
      </c>
      <c r="G23" s="15">
        <v>0.87665760643000001</v>
      </c>
      <c r="H23" s="15">
        <v>-0.58574492782999998</v>
      </c>
      <c r="I23" s="10">
        <v>0</v>
      </c>
      <c r="J23" s="10">
        <v>0</v>
      </c>
      <c r="K23" s="10">
        <v>0</v>
      </c>
      <c r="L23" s="10">
        <v>0</v>
      </c>
      <c r="M23" s="10">
        <v>0</v>
      </c>
      <c r="N23" s="10">
        <v>0</v>
      </c>
      <c r="O23" s="10">
        <v>3</v>
      </c>
      <c r="P23" s="10">
        <v>1</v>
      </c>
      <c r="Q23" s="10">
        <v>1</v>
      </c>
      <c r="R23" s="10">
        <v>0</v>
      </c>
      <c r="S23" s="10">
        <v>0</v>
      </c>
      <c r="T23" s="10">
        <v>0</v>
      </c>
      <c r="U23" s="10">
        <v>0</v>
      </c>
      <c r="V23" s="15">
        <v>0</v>
      </c>
      <c r="W23" s="15">
        <v>0</v>
      </c>
      <c r="X23" s="15">
        <v>0</v>
      </c>
      <c r="Y23" s="15">
        <v>0</v>
      </c>
      <c r="Z23" s="15">
        <v>1</v>
      </c>
      <c r="AA23" s="15">
        <v>0</v>
      </c>
      <c r="AB23" s="15">
        <v>0</v>
      </c>
      <c r="AC23" s="15">
        <v>0</v>
      </c>
      <c r="AD23" s="15">
        <v>0</v>
      </c>
      <c r="AE23" s="15">
        <v>0</v>
      </c>
      <c r="AF23" s="15">
        <v>0</v>
      </c>
    </row>
    <row r="24" spans="1:32" s="15" customFormat="1" x14ac:dyDescent="0.2">
      <c r="A24" s="15" t="s">
        <v>193</v>
      </c>
      <c r="B24" s="85" t="s">
        <v>198</v>
      </c>
      <c r="C24" s="12" t="s">
        <v>141</v>
      </c>
      <c r="D24" s="9" t="s">
        <v>128</v>
      </c>
      <c r="E24" s="1">
        <v>-0.91732534673999999</v>
      </c>
      <c r="F24" s="15">
        <v>-5.5523705299999997E-3</v>
      </c>
      <c r="G24" s="15">
        <v>-0.56146833712999999</v>
      </c>
      <c r="H24" s="15">
        <v>0.43664621893</v>
      </c>
      <c r="I24" s="10">
        <v>0</v>
      </c>
      <c r="J24" s="10">
        <v>0</v>
      </c>
      <c r="K24" s="10">
        <v>0</v>
      </c>
      <c r="L24" s="10">
        <v>0</v>
      </c>
      <c r="M24" s="10">
        <v>0</v>
      </c>
      <c r="N24" s="10">
        <v>0</v>
      </c>
      <c r="O24" s="10">
        <v>3</v>
      </c>
      <c r="P24" s="10">
        <v>1</v>
      </c>
      <c r="Q24" s="10">
        <v>1</v>
      </c>
      <c r="R24" s="10">
        <v>0</v>
      </c>
      <c r="S24" s="10">
        <v>0</v>
      </c>
      <c r="T24" s="10">
        <v>0</v>
      </c>
      <c r="U24" s="10">
        <v>0</v>
      </c>
      <c r="V24" s="15">
        <v>0</v>
      </c>
      <c r="W24" s="15">
        <v>0</v>
      </c>
      <c r="X24" s="15">
        <v>0</v>
      </c>
      <c r="Y24" s="15">
        <v>0</v>
      </c>
      <c r="Z24" s="15">
        <v>1</v>
      </c>
      <c r="AA24" s="15">
        <v>0</v>
      </c>
      <c r="AB24" s="15">
        <v>0</v>
      </c>
      <c r="AC24" s="15">
        <v>0</v>
      </c>
      <c r="AD24" s="15">
        <v>0</v>
      </c>
      <c r="AE24" s="15">
        <v>0</v>
      </c>
      <c r="AF24" s="15">
        <v>0</v>
      </c>
    </row>
    <row r="25" spans="1:32" s="15" customFormat="1" x14ac:dyDescent="0.2">
      <c r="A25" s="15" t="s">
        <v>193</v>
      </c>
      <c r="B25" s="85" t="s">
        <v>198</v>
      </c>
      <c r="C25" s="12" t="s">
        <v>138</v>
      </c>
      <c r="D25" s="9" t="s">
        <v>58</v>
      </c>
      <c r="E25" s="1">
        <v>-0.85619629348000004</v>
      </c>
      <c r="F25" s="15">
        <v>-0.65113899242999995</v>
      </c>
      <c r="G25" s="15">
        <v>-1.6880003262600001</v>
      </c>
      <c r="H25" s="15">
        <v>9.5849169999999997E-2</v>
      </c>
      <c r="I25" s="10">
        <v>0</v>
      </c>
      <c r="J25" s="10">
        <v>0</v>
      </c>
      <c r="K25" s="10">
        <v>1</v>
      </c>
      <c r="L25" s="10">
        <v>0</v>
      </c>
      <c r="M25" s="10">
        <v>0</v>
      </c>
      <c r="N25" s="10">
        <v>0</v>
      </c>
      <c r="O25" s="10">
        <v>3</v>
      </c>
      <c r="P25" s="10">
        <v>1</v>
      </c>
      <c r="Q25" s="10">
        <v>2</v>
      </c>
      <c r="R25" s="10">
        <v>0</v>
      </c>
      <c r="S25" s="10">
        <v>1</v>
      </c>
      <c r="T25" s="10">
        <v>0</v>
      </c>
      <c r="U25" s="10">
        <v>1</v>
      </c>
      <c r="V25" s="15">
        <v>0</v>
      </c>
      <c r="W25" s="15">
        <v>0</v>
      </c>
      <c r="X25" s="15">
        <v>0</v>
      </c>
      <c r="Y25" s="15">
        <v>0</v>
      </c>
      <c r="Z25" s="15">
        <v>1</v>
      </c>
      <c r="AA25" s="15">
        <v>0</v>
      </c>
      <c r="AB25" s="15">
        <v>0</v>
      </c>
      <c r="AC25" s="15">
        <v>0</v>
      </c>
      <c r="AD25" s="15">
        <v>0</v>
      </c>
      <c r="AE25" s="15">
        <v>0</v>
      </c>
      <c r="AF25" s="15">
        <v>0</v>
      </c>
    </row>
    <row r="26" spans="1:32" s="15" customFormat="1" x14ac:dyDescent="0.2">
      <c r="A26" s="15" t="s">
        <v>193</v>
      </c>
      <c r="B26" s="85" t="s">
        <v>198</v>
      </c>
      <c r="C26" s="13" t="s">
        <v>191</v>
      </c>
      <c r="D26" s="9" t="s">
        <v>111</v>
      </c>
      <c r="E26" s="1">
        <v>-0.31622298975000002</v>
      </c>
      <c r="F26" s="15">
        <v>0.86980355339000004</v>
      </c>
      <c r="G26" s="15">
        <v>1.1283296465599999</v>
      </c>
      <c r="H26" s="15">
        <v>-0.1313488626</v>
      </c>
      <c r="I26" s="10">
        <v>0</v>
      </c>
      <c r="J26" s="10">
        <v>0</v>
      </c>
      <c r="K26" s="10">
        <v>0</v>
      </c>
      <c r="L26" s="10">
        <v>0</v>
      </c>
      <c r="M26" s="10">
        <v>0</v>
      </c>
      <c r="N26" s="10">
        <v>0</v>
      </c>
      <c r="O26" s="10">
        <v>3</v>
      </c>
      <c r="P26" s="10">
        <v>1</v>
      </c>
      <c r="Q26" s="10">
        <v>1</v>
      </c>
      <c r="R26" s="10">
        <v>0</v>
      </c>
      <c r="S26" s="10">
        <v>0</v>
      </c>
      <c r="T26" s="10">
        <v>0</v>
      </c>
      <c r="U26" s="10" t="s">
        <v>23</v>
      </c>
      <c r="V26" s="15">
        <v>0</v>
      </c>
      <c r="W26" s="15">
        <v>0</v>
      </c>
      <c r="X26" s="15">
        <v>0</v>
      </c>
      <c r="Y26" s="15">
        <v>0</v>
      </c>
      <c r="Z26" s="15">
        <v>1</v>
      </c>
      <c r="AA26" s="15">
        <v>0</v>
      </c>
      <c r="AB26" s="15">
        <v>0</v>
      </c>
      <c r="AC26" s="15">
        <v>0</v>
      </c>
      <c r="AD26" s="15">
        <v>0</v>
      </c>
      <c r="AE26" s="15">
        <v>0</v>
      </c>
      <c r="AF26" s="15">
        <v>0</v>
      </c>
    </row>
    <row r="27" spans="1:32" s="15" customFormat="1" x14ac:dyDescent="0.2">
      <c r="A27" s="15" t="s">
        <v>193</v>
      </c>
      <c r="B27" s="85" t="s">
        <v>198</v>
      </c>
      <c r="C27" s="13" t="s">
        <v>192</v>
      </c>
      <c r="D27" s="9" t="s">
        <v>59</v>
      </c>
      <c r="E27" s="1">
        <v>-0.55055102722000004</v>
      </c>
      <c r="F27" s="15">
        <v>-0.77672140447000004</v>
      </c>
      <c r="G27" s="15">
        <v>-0.60940586858000001</v>
      </c>
      <c r="H27" s="15">
        <v>-0.1313488626</v>
      </c>
      <c r="I27" s="10">
        <v>0</v>
      </c>
      <c r="J27" s="10">
        <v>1</v>
      </c>
      <c r="K27" s="10">
        <v>0</v>
      </c>
      <c r="L27" s="10">
        <v>0</v>
      </c>
      <c r="M27" s="10">
        <v>1</v>
      </c>
      <c r="N27" s="10">
        <v>1</v>
      </c>
      <c r="O27" s="10">
        <v>3</v>
      </c>
      <c r="P27" s="10">
        <v>1</v>
      </c>
      <c r="Q27" s="10">
        <v>2</v>
      </c>
      <c r="R27" s="10">
        <v>1</v>
      </c>
      <c r="S27" s="10">
        <v>1</v>
      </c>
      <c r="T27" s="10">
        <v>1</v>
      </c>
      <c r="U27" s="10" t="s">
        <v>23</v>
      </c>
      <c r="V27" s="15">
        <v>0</v>
      </c>
      <c r="W27" s="15">
        <v>0</v>
      </c>
      <c r="X27" s="15">
        <v>0</v>
      </c>
      <c r="Y27" s="15">
        <v>0</v>
      </c>
      <c r="Z27" s="15">
        <v>1</v>
      </c>
      <c r="AA27" s="15">
        <v>0</v>
      </c>
      <c r="AB27" s="15">
        <v>0</v>
      </c>
      <c r="AC27" s="15">
        <v>0</v>
      </c>
      <c r="AD27" s="15">
        <v>0</v>
      </c>
      <c r="AE27" s="15">
        <v>0</v>
      </c>
      <c r="AF27" s="15">
        <v>0</v>
      </c>
    </row>
    <row r="28" spans="1:32" s="15" customFormat="1" x14ac:dyDescent="0.2">
      <c r="A28" s="15" t="s">
        <v>193</v>
      </c>
      <c r="B28" s="85" t="s">
        <v>198</v>
      </c>
      <c r="C28" s="13" t="s">
        <v>191</v>
      </c>
      <c r="D28" s="9" t="s">
        <v>126</v>
      </c>
      <c r="E28" s="1">
        <v>-0.87657264456999995</v>
      </c>
      <c r="F28" s="15">
        <v>-1.06974703257</v>
      </c>
      <c r="G28" s="15">
        <v>0.43323544050000001</v>
      </c>
      <c r="H28" s="15">
        <v>-0.58574492782999998</v>
      </c>
      <c r="I28" s="10">
        <v>0</v>
      </c>
      <c r="J28" s="10">
        <v>1</v>
      </c>
      <c r="K28" s="10">
        <v>0</v>
      </c>
      <c r="L28" s="10">
        <v>0</v>
      </c>
      <c r="M28" s="10">
        <v>1</v>
      </c>
      <c r="N28" s="10">
        <v>1</v>
      </c>
      <c r="O28" s="10">
        <v>3</v>
      </c>
      <c r="P28" s="10">
        <v>1</v>
      </c>
      <c r="Q28" s="10">
        <v>2</v>
      </c>
      <c r="R28" s="10">
        <v>1</v>
      </c>
      <c r="S28" s="10">
        <v>1</v>
      </c>
      <c r="T28" s="10">
        <v>1</v>
      </c>
      <c r="U28" s="10" t="s">
        <v>23</v>
      </c>
      <c r="V28" s="15">
        <v>0</v>
      </c>
      <c r="W28" s="15">
        <v>0</v>
      </c>
      <c r="X28" s="15">
        <v>0</v>
      </c>
      <c r="Y28" s="15">
        <v>1</v>
      </c>
      <c r="Z28" s="15">
        <v>0</v>
      </c>
      <c r="AA28" s="15">
        <v>0</v>
      </c>
      <c r="AB28" s="15">
        <v>0</v>
      </c>
      <c r="AC28" s="15">
        <v>0</v>
      </c>
      <c r="AD28" s="15">
        <v>0</v>
      </c>
      <c r="AE28" s="15">
        <v>0</v>
      </c>
      <c r="AF28" s="15">
        <v>0</v>
      </c>
    </row>
    <row r="29" spans="1:32" s="15" customFormat="1" x14ac:dyDescent="0.2">
      <c r="A29" s="15" t="s">
        <v>193</v>
      </c>
      <c r="B29" s="96" t="s">
        <v>196</v>
      </c>
      <c r="C29" s="12" t="s">
        <v>28</v>
      </c>
      <c r="D29" s="9" t="s">
        <v>29</v>
      </c>
      <c r="E29" s="15">
        <v>1.4870840812099999</v>
      </c>
      <c r="F29" s="15">
        <v>-0.28927559773</v>
      </c>
      <c r="G29" s="15">
        <v>-0.39368697705</v>
      </c>
      <c r="H29" s="15">
        <v>9.5849169999999997E-2</v>
      </c>
      <c r="I29" s="10">
        <v>0</v>
      </c>
      <c r="J29" s="10">
        <v>1</v>
      </c>
      <c r="K29" s="10">
        <v>1</v>
      </c>
      <c r="L29" s="10">
        <v>0</v>
      </c>
      <c r="M29" s="10">
        <v>1</v>
      </c>
      <c r="N29" s="10">
        <v>1</v>
      </c>
      <c r="O29" s="10">
        <v>3</v>
      </c>
      <c r="P29" s="10">
        <v>2</v>
      </c>
      <c r="Q29" s="10">
        <v>2</v>
      </c>
      <c r="R29" s="10">
        <v>1</v>
      </c>
      <c r="S29" s="10">
        <v>1</v>
      </c>
      <c r="T29" s="10">
        <v>1</v>
      </c>
      <c r="U29" s="10">
        <v>1</v>
      </c>
      <c r="V29" s="15">
        <v>0</v>
      </c>
      <c r="W29" s="15">
        <v>0</v>
      </c>
      <c r="X29" s="15">
        <v>0</v>
      </c>
      <c r="Y29" s="15">
        <v>0</v>
      </c>
      <c r="Z29" s="15">
        <v>1</v>
      </c>
      <c r="AA29" s="15">
        <v>0</v>
      </c>
      <c r="AB29" s="15">
        <v>0</v>
      </c>
      <c r="AC29" s="15">
        <v>0</v>
      </c>
      <c r="AD29" s="15">
        <v>0</v>
      </c>
      <c r="AE29" s="15">
        <v>0</v>
      </c>
      <c r="AF29" s="15">
        <v>0</v>
      </c>
    </row>
    <row r="30" spans="1:32" s="15" customFormat="1" x14ac:dyDescent="0.2">
      <c r="A30" s="15" t="s">
        <v>193</v>
      </c>
      <c r="B30" s="96" t="s">
        <v>196</v>
      </c>
      <c r="C30" s="12" t="s">
        <v>30</v>
      </c>
      <c r="D30" s="9" t="s">
        <v>31</v>
      </c>
      <c r="E30" s="15">
        <v>1.2833205703599999</v>
      </c>
      <c r="F30" s="15">
        <v>-0.54323114208000001</v>
      </c>
      <c r="G30" s="15">
        <v>-5.8124256880000003E-2</v>
      </c>
      <c r="H30" s="15">
        <v>-1.7749846289999999E-2</v>
      </c>
      <c r="I30" s="10">
        <v>0</v>
      </c>
      <c r="J30" s="10">
        <v>1</v>
      </c>
      <c r="K30" s="10">
        <v>1</v>
      </c>
      <c r="L30" s="10">
        <v>0</v>
      </c>
      <c r="M30" s="10">
        <v>1</v>
      </c>
      <c r="N30" s="10">
        <v>1</v>
      </c>
      <c r="O30" s="10">
        <v>3</v>
      </c>
      <c r="P30" s="10">
        <v>2</v>
      </c>
      <c r="Q30" s="10">
        <v>2</v>
      </c>
      <c r="R30" s="10">
        <v>1</v>
      </c>
      <c r="S30" s="10">
        <v>1</v>
      </c>
      <c r="T30" s="10">
        <v>1</v>
      </c>
      <c r="U30" s="10">
        <v>1</v>
      </c>
      <c r="V30" s="15">
        <v>0</v>
      </c>
      <c r="W30" s="15">
        <v>0</v>
      </c>
      <c r="X30" s="15">
        <v>0</v>
      </c>
      <c r="Y30" s="15">
        <v>0</v>
      </c>
      <c r="Z30" s="15">
        <v>0</v>
      </c>
      <c r="AA30" s="15">
        <v>0</v>
      </c>
      <c r="AB30" s="15">
        <v>1</v>
      </c>
      <c r="AC30" s="15">
        <v>1</v>
      </c>
      <c r="AD30" s="15">
        <v>0</v>
      </c>
      <c r="AE30" s="15">
        <v>0</v>
      </c>
      <c r="AF30" s="15">
        <v>0</v>
      </c>
    </row>
    <row r="31" spans="1:32" s="15" customFormat="1" x14ac:dyDescent="0.2">
      <c r="A31" s="15" t="s">
        <v>193</v>
      </c>
      <c r="B31" s="96" t="s">
        <v>196</v>
      </c>
      <c r="C31" s="11" t="s">
        <v>144</v>
      </c>
      <c r="D31" s="9" t="s">
        <v>33</v>
      </c>
      <c r="E31" s="15">
        <v>3.3342003070000001</v>
      </c>
      <c r="F31" s="15">
        <v>-0.4213696904</v>
      </c>
      <c r="G31" s="15">
        <v>-0.27384314842000002</v>
      </c>
      <c r="H31" s="15">
        <v>-0.47214591152000002</v>
      </c>
      <c r="I31" s="10">
        <v>0</v>
      </c>
      <c r="J31" s="10">
        <v>1</v>
      </c>
      <c r="K31" s="10">
        <v>1</v>
      </c>
      <c r="L31" s="10">
        <v>0</v>
      </c>
      <c r="M31" s="10">
        <v>1</v>
      </c>
      <c r="N31" s="10">
        <v>1</v>
      </c>
      <c r="O31" s="10">
        <v>3</v>
      </c>
      <c r="P31" s="10">
        <v>2</v>
      </c>
      <c r="Q31" s="10">
        <v>2</v>
      </c>
      <c r="R31" s="10">
        <v>1</v>
      </c>
      <c r="S31" s="10">
        <v>1</v>
      </c>
      <c r="T31" s="10">
        <v>1</v>
      </c>
      <c r="U31" s="10" t="s">
        <v>23</v>
      </c>
      <c r="V31" s="15">
        <v>0</v>
      </c>
      <c r="W31" s="15">
        <v>0</v>
      </c>
      <c r="X31" s="15">
        <v>0</v>
      </c>
      <c r="Y31" s="15">
        <v>0</v>
      </c>
      <c r="Z31" s="15">
        <v>1</v>
      </c>
      <c r="AA31" s="15">
        <v>0</v>
      </c>
      <c r="AB31" s="15">
        <v>0</v>
      </c>
      <c r="AC31" s="15">
        <v>0</v>
      </c>
      <c r="AD31" s="15">
        <v>0</v>
      </c>
      <c r="AE31" s="15">
        <v>0</v>
      </c>
      <c r="AF31" s="15">
        <v>0</v>
      </c>
    </row>
    <row r="32" spans="1:32" s="15" customFormat="1" x14ac:dyDescent="0.2">
      <c r="A32" s="15" t="s">
        <v>193</v>
      </c>
      <c r="B32" s="96" t="s">
        <v>196</v>
      </c>
      <c r="C32" s="11" t="s">
        <v>144</v>
      </c>
      <c r="D32" s="9" t="s">
        <v>34</v>
      </c>
      <c r="E32" s="15">
        <v>0.37046004178000003</v>
      </c>
      <c r="F32" s="15">
        <v>-0.49671913761999997</v>
      </c>
      <c r="G32" s="15" t="s">
        <v>23</v>
      </c>
      <c r="H32" s="15" t="s">
        <v>23</v>
      </c>
      <c r="I32" s="10">
        <v>0</v>
      </c>
      <c r="J32" s="10">
        <v>1</v>
      </c>
      <c r="K32" s="10">
        <v>1</v>
      </c>
      <c r="L32" s="10">
        <v>0</v>
      </c>
      <c r="M32" s="10">
        <v>1</v>
      </c>
      <c r="N32" s="10">
        <v>1</v>
      </c>
      <c r="O32" s="10">
        <v>3</v>
      </c>
      <c r="P32" s="10">
        <v>2</v>
      </c>
      <c r="Q32" s="10">
        <v>2</v>
      </c>
      <c r="R32" s="10">
        <v>1</v>
      </c>
      <c r="S32" s="10">
        <v>1</v>
      </c>
      <c r="T32" s="10">
        <v>1</v>
      </c>
      <c r="U32" s="10" t="s">
        <v>23</v>
      </c>
      <c r="V32" s="15">
        <v>0</v>
      </c>
      <c r="W32" s="15">
        <v>0</v>
      </c>
      <c r="X32" s="15">
        <v>0</v>
      </c>
      <c r="Y32" s="15">
        <v>0</v>
      </c>
      <c r="Z32" s="15">
        <v>1</v>
      </c>
      <c r="AA32" s="15">
        <v>0</v>
      </c>
      <c r="AB32" s="15">
        <v>0</v>
      </c>
      <c r="AC32" s="15">
        <v>0</v>
      </c>
      <c r="AD32" s="15">
        <v>0</v>
      </c>
      <c r="AE32" s="15">
        <v>0</v>
      </c>
      <c r="AF32" s="15">
        <v>0</v>
      </c>
    </row>
    <row r="33" spans="1:32" s="15" customFormat="1" x14ac:dyDescent="0.2">
      <c r="A33" s="15" t="s">
        <v>193</v>
      </c>
      <c r="B33" s="96" t="s">
        <v>196</v>
      </c>
      <c r="C33" s="11" t="s">
        <v>144</v>
      </c>
      <c r="D33" s="9" t="s">
        <v>35</v>
      </c>
      <c r="E33" s="15">
        <v>-0.72375001143999995</v>
      </c>
      <c r="F33" s="15">
        <v>-0.85951277240000001</v>
      </c>
      <c r="G33" s="15">
        <v>-0.44162450850000001</v>
      </c>
      <c r="H33" s="15">
        <v>-0.69934394414000001</v>
      </c>
      <c r="I33" s="10">
        <v>0</v>
      </c>
      <c r="J33" s="10">
        <v>1</v>
      </c>
      <c r="K33" s="10">
        <v>1</v>
      </c>
      <c r="L33" s="10">
        <v>0</v>
      </c>
      <c r="M33" s="10">
        <v>1</v>
      </c>
      <c r="N33" s="10">
        <v>1</v>
      </c>
      <c r="O33" s="10">
        <v>3</v>
      </c>
      <c r="P33" s="10">
        <v>2</v>
      </c>
      <c r="Q33" s="10">
        <v>2</v>
      </c>
      <c r="R33" s="10">
        <v>1</v>
      </c>
      <c r="S33" s="10">
        <v>1</v>
      </c>
      <c r="T33" s="10">
        <v>1</v>
      </c>
      <c r="U33" s="10" t="s">
        <v>23</v>
      </c>
      <c r="V33" s="15">
        <v>0</v>
      </c>
      <c r="W33" s="15">
        <v>0</v>
      </c>
      <c r="X33" s="15">
        <v>0</v>
      </c>
      <c r="Y33" s="15">
        <v>0</v>
      </c>
      <c r="Z33" s="15">
        <v>1</v>
      </c>
      <c r="AA33" s="15">
        <v>0</v>
      </c>
      <c r="AB33" s="15">
        <v>0</v>
      </c>
      <c r="AC33" s="15">
        <v>0</v>
      </c>
      <c r="AD33" s="15">
        <v>0</v>
      </c>
      <c r="AE33" s="15">
        <v>0</v>
      </c>
      <c r="AF33" s="15">
        <v>0</v>
      </c>
    </row>
    <row r="34" spans="1:32" s="15" customFormat="1" x14ac:dyDescent="0.2">
      <c r="A34" s="15" t="s">
        <v>193</v>
      </c>
      <c r="B34" s="96" t="s">
        <v>196</v>
      </c>
      <c r="C34" s="14" t="s">
        <v>341</v>
      </c>
      <c r="D34" s="9" t="s">
        <v>37</v>
      </c>
      <c r="E34" s="15">
        <v>-0.31622298975000002</v>
      </c>
      <c r="F34" s="15">
        <v>-1.1237009577399999</v>
      </c>
      <c r="G34" s="15">
        <v>-0.80115599438999996</v>
      </c>
      <c r="H34" s="15">
        <v>-0.1313488626</v>
      </c>
      <c r="I34" s="10">
        <v>0</v>
      </c>
      <c r="J34" s="10">
        <v>1</v>
      </c>
      <c r="K34" s="10">
        <v>1</v>
      </c>
      <c r="L34" s="10">
        <v>0</v>
      </c>
      <c r="M34" s="10">
        <v>1</v>
      </c>
      <c r="N34" s="10">
        <v>1</v>
      </c>
      <c r="O34" s="10">
        <v>3</v>
      </c>
      <c r="P34" s="10">
        <v>2</v>
      </c>
      <c r="Q34" s="10">
        <v>2</v>
      </c>
      <c r="R34" s="10">
        <v>1</v>
      </c>
      <c r="S34" s="10">
        <v>1</v>
      </c>
      <c r="T34" s="10">
        <v>1</v>
      </c>
      <c r="U34" s="10" t="s">
        <v>23</v>
      </c>
      <c r="V34" s="15">
        <v>0</v>
      </c>
      <c r="W34" s="15">
        <v>0</v>
      </c>
      <c r="X34" s="15">
        <v>0</v>
      </c>
      <c r="Y34" s="15">
        <v>0</v>
      </c>
      <c r="Z34" s="15">
        <v>0</v>
      </c>
      <c r="AA34" s="15">
        <v>0</v>
      </c>
      <c r="AB34" s="15">
        <v>1</v>
      </c>
      <c r="AC34" s="15">
        <v>1</v>
      </c>
      <c r="AD34" s="15">
        <v>0</v>
      </c>
      <c r="AE34" s="15">
        <v>0</v>
      </c>
      <c r="AF34" s="15">
        <v>0</v>
      </c>
    </row>
    <row r="35" spans="1:32" s="15" customFormat="1" x14ac:dyDescent="0.2">
      <c r="A35" s="15" t="s">
        <v>193</v>
      </c>
      <c r="B35" s="96" t="s">
        <v>196</v>
      </c>
      <c r="C35" s="14" t="s">
        <v>47</v>
      </c>
      <c r="D35" s="9" t="s">
        <v>48</v>
      </c>
      <c r="E35" s="15">
        <v>-0.75431453806000004</v>
      </c>
      <c r="F35" s="15">
        <v>0.29770589854000001</v>
      </c>
      <c r="G35" s="15" t="s">
        <v>23</v>
      </c>
      <c r="H35" s="15">
        <v>-0.1313488626</v>
      </c>
      <c r="I35" s="10">
        <v>0</v>
      </c>
      <c r="J35" s="10">
        <v>1</v>
      </c>
      <c r="K35" s="10">
        <v>1</v>
      </c>
      <c r="L35" s="15">
        <v>0</v>
      </c>
      <c r="M35" s="10">
        <v>1</v>
      </c>
      <c r="N35" s="10">
        <v>1</v>
      </c>
      <c r="O35" s="15">
        <v>3</v>
      </c>
      <c r="P35" s="1">
        <v>2</v>
      </c>
      <c r="Q35" s="15">
        <v>2</v>
      </c>
      <c r="R35" s="15">
        <v>1</v>
      </c>
      <c r="S35" s="10">
        <v>1</v>
      </c>
      <c r="T35" s="15">
        <v>1</v>
      </c>
      <c r="U35" s="15">
        <v>1</v>
      </c>
      <c r="V35" s="15">
        <v>0</v>
      </c>
      <c r="W35" s="15">
        <v>0</v>
      </c>
      <c r="X35" s="15">
        <v>0</v>
      </c>
      <c r="Y35" s="15">
        <v>1</v>
      </c>
      <c r="Z35" s="15">
        <v>0</v>
      </c>
      <c r="AA35" s="15">
        <v>0</v>
      </c>
      <c r="AB35" s="15">
        <v>0</v>
      </c>
      <c r="AC35" s="15">
        <v>0</v>
      </c>
      <c r="AD35" s="15">
        <v>0</v>
      </c>
      <c r="AE35" s="15">
        <v>0</v>
      </c>
      <c r="AF35" s="15">
        <v>0</v>
      </c>
    </row>
    <row r="36" spans="1:32" s="15" customFormat="1" x14ac:dyDescent="0.2">
      <c r="A36" s="15" t="s">
        <v>193</v>
      </c>
      <c r="B36" s="96" t="s">
        <v>196</v>
      </c>
      <c r="C36" s="14" t="s">
        <v>47</v>
      </c>
      <c r="D36" s="9" t="s">
        <v>125</v>
      </c>
      <c r="E36" s="15">
        <v>-0.43848109625999998</v>
      </c>
      <c r="F36" s="15">
        <v>-1.15905008113</v>
      </c>
      <c r="G36" s="15">
        <v>0.51712612053999996</v>
      </c>
      <c r="H36" s="15">
        <v>0.89104228415999998</v>
      </c>
      <c r="I36" s="10">
        <v>0</v>
      </c>
      <c r="J36" s="10">
        <v>1</v>
      </c>
      <c r="K36" s="10">
        <v>1</v>
      </c>
      <c r="L36" s="15">
        <v>0</v>
      </c>
      <c r="M36" s="10">
        <v>1</v>
      </c>
      <c r="N36" s="10">
        <v>1</v>
      </c>
      <c r="O36" s="15">
        <v>3</v>
      </c>
      <c r="P36" s="1">
        <v>2</v>
      </c>
      <c r="Q36" s="15">
        <v>2</v>
      </c>
      <c r="R36" s="15">
        <v>1</v>
      </c>
      <c r="S36" s="10">
        <v>1</v>
      </c>
      <c r="T36" s="15">
        <v>1</v>
      </c>
      <c r="U36" s="15" t="s">
        <v>23</v>
      </c>
      <c r="V36" s="15">
        <v>0</v>
      </c>
      <c r="W36" s="15">
        <v>0</v>
      </c>
      <c r="X36" s="15">
        <v>0</v>
      </c>
      <c r="Y36" s="15">
        <v>1</v>
      </c>
      <c r="Z36" s="15">
        <v>0</v>
      </c>
      <c r="AA36" s="15">
        <v>0</v>
      </c>
      <c r="AB36" s="15">
        <v>0</v>
      </c>
      <c r="AC36" s="15">
        <v>0</v>
      </c>
      <c r="AD36" s="15">
        <v>0</v>
      </c>
      <c r="AE36" s="15">
        <v>0</v>
      </c>
      <c r="AF36" s="15">
        <v>0</v>
      </c>
    </row>
    <row r="37" spans="1:32" s="15" customFormat="1" x14ac:dyDescent="0.2">
      <c r="A37" s="15" t="s">
        <v>193</v>
      </c>
      <c r="B37" s="96" t="s">
        <v>196</v>
      </c>
      <c r="C37" s="14" t="s">
        <v>47</v>
      </c>
      <c r="D37" s="9" t="s">
        <v>60</v>
      </c>
      <c r="E37" s="15">
        <v>-0.12264765445</v>
      </c>
      <c r="F37" s="15">
        <v>-0.11625094113999999</v>
      </c>
      <c r="G37" s="15">
        <v>-0.36971821131999999</v>
      </c>
      <c r="H37" s="15">
        <v>-0.1313488626</v>
      </c>
      <c r="I37" s="10">
        <v>0</v>
      </c>
      <c r="J37" s="10">
        <v>1</v>
      </c>
      <c r="K37" s="10">
        <v>1</v>
      </c>
      <c r="L37" s="15">
        <v>0</v>
      </c>
      <c r="M37" s="10">
        <v>1</v>
      </c>
      <c r="N37" s="10">
        <v>1</v>
      </c>
      <c r="O37" s="15">
        <v>3</v>
      </c>
      <c r="P37" s="1">
        <v>2</v>
      </c>
      <c r="Q37" s="15">
        <v>2</v>
      </c>
      <c r="R37" s="15">
        <v>1</v>
      </c>
      <c r="S37" s="10">
        <v>1</v>
      </c>
      <c r="T37" s="15">
        <v>1</v>
      </c>
      <c r="U37" s="15" t="s">
        <v>23</v>
      </c>
      <c r="V37" s="15">
        <v>0</v>
      </c>
      <c r="W37" s="15">
        <v>0</v>
      </c>
      <c r="X37" s="15">
        <v>0</v>
      </c>
      <c r="Y37" s="15">
        <v>1</v>
      </c>
      <c r="Z37" s="15">
        <v>0</v>
      </c>
      <c r="AA37" s="15">
        <v>0</v>
      </c>
      <c r="AB37" s="15">
        <v>0</v>
      </c>
      <c r="AC37" s="15">
        <v>0</v>
      </c>
      <c r="AD37" s="15">
        <v>0</v>
      </c>
      <c r="AE37" s="15">
        <v>0</v>
      </c>
      <c r="AF37" s="15">
        <v>0</v>
      </c>
    </row>
    <row r="38" spans="1:32" s="15" customFormat="1" x14ac:dyDescent="0.2">
      <c r="A38" s="15" t="s">
        <v>193</v>
      </c>
      <c r="B38" s="96" t="s">
        <v>196</v>
      </c>
      <c r="C38" s="14" t="s">
        <v>41</v>
      </c>
      <c r="D38" s="9" t="s">
        <v>123</v>
      </c>
      <c r="E38" s="15">
        <v>0.44789017590000002</v>
      </c>
      <c r="F38" s="15">
        <v>-1.42416850655</v>
      </c>
      <c r="G38" s="15">
        <v>0.55307926913000005</v>
      </c>
      <c r="H38" s="15">
        <v>1.57263638201</v>
      </c>
      <c r="I38" s="10">
        <v>0</v>
      </c>
      <c r="J38" s="10">
        <v>1</v>
      </c>
      <c r="K38" s="10">
        <v>1</v>
      </c>
      <c r="L38" s="15">
        <v>0</v>
      </c>
      <c r="M38" s="10">
        <v>1</v>
      </c>
      <c r="N38" s="10">
        <v>1</v>
      </c>
      <c r="O38" s="15">
        <v>3</v>
      </c>
      <c r="P38" s="1">
        <v>2</v>
      </c>
      <c r="Q38" s="15">
        <v>2</v>
      </c>
      <c r="R38" s="15">
        <v>1</v>
      </c>
      <c r="S38" s="10">
        <v>1</v>
      </c>
      <c r="T38" s="15">
        <v>1</v>
      </c>
      <c r="U38" s="15" t="s">
        <v>23</v>
      </c>
      <c r="V38" s="15">
        <v>0</v>
      </c>
      <c r="W38" s="15">
        <v>0</v>
      </c>
      <c r="X38" s="15">
        <v>0</v>
      </c>
      <c r="Y38" s="15">
        <v>0</v>
      </c>
      <c r="Z38" s="15">
        <v>0</v>
      </c>
      <c r="AA38" s="15">
        <v>0</v>
      </c>
      <c r="AB38" s="15">
        <v>1</v>
      </c>
      <c r="AC38" s="15">
        <v>0</v>
      </c>
      <c r="AD38" s="15">
        <v>0</v>
      </c>
      <c r="AE38" s="15">
        <v>0</v>
      </c>
      <c r="AF38" s="15">
        <v>0</v>
      </c>
    </row>
    <row r="39" spans="1:32" s="15" customFormat="1" x14ac:dyDescent="0.2">
      <c r="A39" s="15" t="s">
        <v>193</v>
      </c>
      <c r="B39" s="96" t="s">
        <v>196</v>
      </c>
      <c r="C39" s="14" t="s">
        <v>42</v>
      </c>
      <c r="D39" s="9" t="s">
        <v>129</v>
      </c>
      <c r="E39" s="15">
        <v>1.4972722567500001</v>
      </c>
      <c r="F39" s="15" t="s">
        <v>23</v>
      </c>
      <c r="G39" s="15" t="s">
        <v>23</v>
      </c>
      <c r="H39" s="15">
        <v>3.0494235939999998</v>
      </c>
      <c r="I39" s="10">
        <v>0</v>
      </c>
      <c r="J39" s="10">
        <v>1</v>
      </c>
      <c r="K39" s="10">
        <v>1</v>
      </c>
      <c r="L39" s="15">
        <v>0</v>
      </c>
      <c r="M39" s="10">
        <v>1</v>
      </c>
      <c r="N39" s="10">
        <v>1</v>
      </c>
      <c r="O39" s="15">
        <v>3</v>
      </c>
      <c r="P39" s="1">
        <v>2</v>
      </c>
      <c r="Q39" s="15">
        <v>2</v>
      </c>
      <c r="R39" s="15">
        <v>1</v>
      </c>
      <c r="S39" s="10">
        <v>1</v>
      </c>
      <c r="T39" s="15">
        <v>1</v>
      </c>
      <c r="U39" s="15" t="s">
        <v>23</v>
      </c>
      <c r="V39" s="15">
        <v>0</v>
      </c>
      <c r="W39" s="15">
        <v>0</v>
      </c>
      <c r="X39" s="15">
        <v>0</v>
      </c>
      <c r="Y39" s="15">
        <v>0</v>
      </c>
      <c r="Z39" s="15">
        <v>0</v>
      </c>
      <c r="AA39" s="15">
        <v>0</v>
      </c>
      <c r="AB39" s="15">
        <v>0</v>
      </c>
      <c r="AC39" s="15">
        <v>0</v>
      </c>
      <c r="AD39" s="15">
        <v>0</v>
      </c>
      <c r="AE39" s="15">
        <v>0</v>
      </c>
      <c r="AF39" s="15">
        <v>1</v>
      </c>
    </row>
    <row r="40" spans="1:32" s="15" customFormat="1" x14ac:dyDescent="0.2">
      <c r="A40" s="15" t="s">
        <v>193</v>
      </c>
      <c r="B40" s="96" t="s">
        <v>196</v>
      </c>
      <c r="C40" s="14" t="s">
        <v>30</v>
      </c>
      <c r="D40" s="9" t="s">
        <v>44</v>
      </c>
      <c r="E40" s="15">
        <v>-0.11245947890999999</v>
      </c>
      <c r="F40" s="15">
        <v>-0.87346637374000002</v>
      </c>
      <c r="G40" s="15" t="s">
        <v>23</v>
      </c>
      <c r="H40" s="15">
        <v>-0.47214591152000002</v>
      </c>
      <c r="I40" s="10">
        <v>0</v>
      </c>
      <c r="J40" s="10">
        <v>1</v>
      </c>
      <c r="K40" s="10">
        <v>1</v>
      </c>
      <c r="L40" s="15">
        <v>0</v>
      </c>
      <c r="M40" s="10">
        <v>1</v>
      </c>
      <c r="N40" s="10">
        <v>1</v>
      </c>
      <c r="O40" s="15">
        <v>3</v>
      </c>
      <c r="P40" s="1">
        <v>2</v>
      </c>
      <c r="Q40" s="15">
        <v>2</v>
      </c>
      <c r="R40" s="15">
        <v>1</v>
      </c>
      <c r="S40" s="10">
        <v>1</v>
      </c>
      <c r="T40" s="15">
        <v>1</v>
      </c>
      <c r="U40" s="15">
        <v>1</v>
      </c>
      <c r="V40" s="15">
        <v>0</v>
      </c>
      <c r="W40" s="15">
        <v>0</v>
      </c>
      <c r="X40" s="15">
        <v>0</v>
      </c>
      <c r="Y40" s="15">
        <v>0</v>
      </c>
      <c r="Z40" s="15">
        <v>0</v>
      </c>
      <c r="AA40" s="15">
        <v>0</v>
      </c>
      <c r="AB40" s="15">
        <v>1</v>
      </c>
      <c r="AC40" s="15">
        <v>1</v>
      </c>
      <c r="AD40" s="15">
        <v>0</v>
      </c>
      <c r="AE40" s="15">
        <v>0</v>
      </c>
      <c r="AF40" s="15">
        <v>0</v>
      </c>
    </row>
    <row r="41" spans="1:32" s="15" customFormat="1" x14ac:dyDescent="0.2">
      <c r="A41" s="15" t="s">
        <v>193</v>
      </c>
      <c r="B41" s="96" t="s">
        <v>196</v>
      </c>
      <c r="C41" s="14" t="s">
        <v>342</v>
      </c>
      <c r="D41" s="9" t="s">
        <v>124</v>
      </c>
      <c r="E41" s="15">
        <v>-0.12264765445</v>
      </c>
      <c r="F41" s="15">
        <v>-0.46509097458999998</v>
      </c>
      <c r="G41" s="15">
        <v>-0.33376506273000001</v>
      </c>
      <c r="H41" s="15">
        <v>0.66384425154000004</v>
      </c>
      <c r="I41" s="10">
        <v>0</v>
      </c>
      <c r="J41" s="10">
        <v>1</v>
      </c>
      <c r="K41" s="10">
        <v>1</v>
      </c>
      <c r="L41" s="15">
        <v>0</v>
      </c>
      <c r="M41" s="10">
        <v>1</v>
      </c>
      <c r="N41" s="10">
        <v>1</v>
      </c>
      <c r="O41" s="15">
        <v>3</v>
      </c>
      <c r="P41" s="1">
        <v>2</v>
      </c>
      <c r="Q41" s="15">
        <v>2</v>
      </c>
      <c r="R41" s="15">
        <v>1</v>
      </c>
      <c r="S41" s="10">
        <v>1</v>
      </c>
      <c r="T41" s="15">
        <v>1</v>
      </c>
      <c r="U41" s="15" t="s">
        <v>23</v>
      </c>
      <c r="V41" s="15">
        <v>0</v>
      </c>
      <c r="W41" s="15">
        <v>0</v>
      </c>
      <c r="X41" s="15">
        <v>0</v>
      </c>
      <c r="Y41" s="15">
        <v>0</v>
      </c>
      <c r="Z41" s="15">
        <v>0</v>
      </c>
      <c r="AA41" s="15">
        <v>0</v>
      </c>
      <c r="AB41" s="15">
        <v>1</v>
      </c>
      <c r="AC41" s="15">
        <v>0</v>
      </c>
      <c r="AD41" s="15">
        <v>0</v>
      </c>
      <c r="AE41" s="15">
        <v>0</v>
      </c>
      <c r="AF41" s="15">
        <v>0</v>
      </c>
    </row>
    <row r="42" spans="1:32" s="15" customFormat="1" x14ac:dyDescent="0.2">
      <c r="C42" s="1"/>
      <c r="D42" s="1"/>
      <c r="P42" s="1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0"/>
  <sheetViews>
    <sheetView workbookViewId="0">
      <selection activeCell="S20" sqref="S20"/>
    </sheetView>
  </sheetViews>
  <sheetFormatPr baseColWidth="10" defaultColWidth="10.85546875" defaultRowHeight="11.25" x14ac:dyDescent="0.2"/>
  <cols>
    <col min="1" max="1" width="12.140625" style="16" customWidth="1"/>
    <col min="2" max="2" width="11.7109375" style="16" customWidth="1"/>
    <col min="3" max="13" width="10.85546875" style="16"/>
    <col min="14" max="14" width="10.85546875" style="23"/>
    <col min="15" max="16384" width="10.85546875" style="16"/>
  </cols>
  <sheetData>
    <row r="1" spans="1:31" s="15" customFormat="1" x14ac:dyDescent="0.2">
      <c r="A1" s="15" t="s">
        <v>212</v>
      </c>
      <c r="B1" s="15" t="s">
        <v>213</v>
      </c>
      <c r="C1" s="15" t="s">
        <v>3</v>
      </c>
      <c r="D1" s="15" t="s">
        <v>4</v>
      </c>
      <c r="E1" s="15" t="s">
        <v>5</v>
      </c>
      <c r="F1" s="15" t="s">
        <v>6</v>
      </c>
      <c r="G1" s="15" t="s">
        <v>9</v>
      </c>
      <c r="H1" s="15" t="s">
        <v>10</v>
      </c>
      <c r="I1" s="15" t="s">
        <v>11</v>
      </c>
      <c r="J1" s="15" t="s">
        <v>12</v>
      </c>
      <c r="K1" s="15" t="s">
        <v>13</v>
      </c>
      <c r="L1" s="15" t="s">
        <v>14</v>
      </c>
      <c r="M1" s="15" t="s">
        <v>15</v>
      </c>
      <c r="N1" s="1" t="s">
        <v>16</v>
      </c>
      <c r="O1" s="15" t="s">
        <v>17</v>
      </c>
      <c r="P1" s="15" t="s">
        <v>18</v>
      </c>
      <c r="Q1" s="15" t="s">
        <v>19</v>
      </c>
      <c r="R1" s="15" t="s">
        <v>20</v>
      </c>
      <c r="S1" s="15" t="s">
        <v>130</v>
      </c>
      <c r="T1" s="15" t="s">
        <v>214</v>
      </c>
      <c r="U1" s="15" t="s">
        <v>215</v>
      </c>
      <c r="V1" s="15" t="s">
        <v>216</v>
      </c>
      <c r="W1" s="15" t="s">
        <v>217</v>
      </c>
      <c r="X1" s="15" t="s">
        <v>218</v>
      </c>
      <c r="Y1" s="15" t="s">
        <v>219</v>
      </c>
      <c r="Z1" s="15" t="s">
        <v>220</v>
      </c>
      <c r="AA1" s="15" t="s">
        <v>221</v>
      </c>
      <c r="AB1" s="15" t="s">
        <v>222</v>
      </c>
      <c r="AC1" s="15" t="s">
        <v>223</v>
      </c>
      <c r="AD1" s="15" t="s">
        <v>224</v>
      </c>
      <c r="AE1" s="15" t="s">
        <v>225</v>
      </c>
    </row>
    <row r="2" spans="1:31" s="15" customFormat="1" x14ac:dyDescent="0.2">
      <c r="A2" s="110" t="s">
        <v>142</v>
      </c>
      <c r="B2" s="15" t="s">
        <v>43</v>
      </c>
      <c r="C2" s="15">
        <v>-1.2535351400000001</v>
      </c>
      <c r="D2" s="15">
        <v>1.3712029610000001</v>
      </c>
      <c r="E2" s="15" t="s">
        <v>23</v>
      </c>
      <c r="F2" s="15">
        <v>-0.24494787900000001</v>
      </c>
      <c r="G2" s="15">
        <v>0</v>
      </c>
      <c r="H2" s="15">
        <v>0</v>
      </c>
      <c r="I2" s="15">
        <v>0</v>
      </c>
      <c r="J2" s="15">
        <v>0</v>
      </c>
      <c r="K2" s="15">
        <v>0</v>
      </c>
      <c r="L2" s="15">
        <v>0</v>
      </c>
      <c r="M2" s="15" t="s">
        <v>23</v>
      </c>
      <c r="N2" s="1">
        <v>0</v>
      </c>
      <c r="O2" s="15">
        <v>0</v>
      </c>
      <c r="P2" s="15">
        <v>0</v>
      </c>
      <c r="Q2" s="15">
        <v>0</v>
      </c>
      <c r="R2" s="15">
        <v>0</v>
      </c>
      <c r="S2" s="15">
        <v>0</v>
      </c>
      <c r="T2" s="15">
        <v>1</v>
      </c>
      <c r="U2" s="15">
        <v>0</v>
      </c>
      <c r="V2" s="15">
        <v>0</v>
      </c>
      <c r="W2" s="15">
        <v>0</v>
      </c>
      <c r="X2" s="15">
        <v>0</v>
      </c>
      <c r="Y2" s="15">
        <v>0</v>
      </c>
      <c r="Z2" s="15">
        <v>0</v>
      </c>
      <c r="AA2" s="15">
        <v>0</v>
      </c>
      <c r="AB2" s="15">
        <v>0</v>
      </c>
      <c r="AC2" s="15">
        <v>0</v>
      </c>
      <c r="AD2" s="15">
        <v>0</v>
      </c>
      <c r="AE2" s="15" t="s">
        <v>239</v>
      </c>
    </row>
    <row r="3" spans="1:31" s="15" customFormat="1" x14ac:dyDescent="0.2">
      <c r="A3" s="97" t="s">
        <v>45</v>
      </c>
      <c r="B3" s="15" t="s">
        <v>46</v>
      </c>
      <c r="C3" s="15">
        <v>0.13205673400000001</v>
      </c>
      <c r="D3" s="15">
        <v>4.0029394000000003E-2</v>
      </c>
      <c r="E3" s="15" t="s">
        <v>23</v>
      </c>
      <c r="F3" s="15">
        <v>1.3454383489999999</v>
      </c>
      <c r="G3" s="15">
        <v>0</v>
      </c>
      <c r="H3" s="15">
        <v>0</v>
      </c>
      <c r="I3" s="15">
        <v>1</v>
      </c>
      <c r="J3" s="15">
        <v>0</v>
      </c>
      <c r="K3" s="15">
        <v>0</v>
      </c>
      <c r="L3" s="15">
        <v>0</v>
      </c>
      <c r="M3" s="15">
        <v>3</v>
      </c>
      <c r="N3" s="1">
        <v>1</v>
      </c>
      <c r="O3" s="15">
        <v>2</v>
      </c>
      <c r="P3" s="15">
        <v>0</v>
      </c>
      <c r="Q3" s="15">
        <v>0</v>
      </c>
      <c r="R3" s="15">
        <v>0</v>
      </c>
      <c r="S3" s="15">
        <v>0</v>
      </c>
      <c r="T3" s="15">
        <v>1</v>
      </c>
      <c r="U3" s="15">
        <v>0</v>
      </c>
      <c r="V3" s="15">
        <v>0</v>
      </c>
      <c r="W3" s="15">
        <v>0</v>
      </c>
      <c r="X3" s="15">
        <v>0</v>
      </c>
      <c r="Y3" s="15">
        <v>0</v>
      </c>
      <c r="Z3" s="15">
        <v>0</v>
      </c>
      <c r="AA3" s="15">
        <v>0</v>
      </c>
      <c r="AB3" s="15">
        <v>0</v>
      </c>
      <c r="AC3" s="15">
        <v>0</v>
      </c>
      <c r="AD3" s="15">
        <v>0</v>
      </c>
      <c r="AE3" s="15" t="s">
        <v>226</v>
      </c>
    </row>
    <row r="4" spans="1:31" s="15" customFormat="1" x14ac:dyDescent="0.2">
      <c r="A4" s="97" t="s">
        <v>137</v>
      </c>
      <c r="B4" s="15" t="s">
        <v>40</v>
      </c>
      <c r="C4" s="15">
        <v>-1.7709446E-2</v>
      </c>
      <c r="D4" s="15">
        <v>1.000037166</v>
      </c>
      <c r="E4" s="15" t="s">
        <v>23</v>
      </c>
      <c r="F4" s="15">
        <v>-1.0401409930000001</v>
      </c>
      <c r="G4" s="15">
        <v>0</v>
      </c>
      <c r="H4" s="15">
        <v>0</v>
      </c>
      <c r="I4" s="15">
        <v>0</v>
      </c>
      <c r="J4" s="15">
        <v>0</v>
      </c>
      <c r="K4" s="15">
        <v>0</v>
      </c>
      <c r="L4" s="15">
        <v>0</v>
      </c>
      <c r="M4" s="15">
        <v>3</v>
      </c>
      <c r="N4" s="1">
        <v>1</v>
      </c>
      <c r="O4" s="15">
        <v>1</v>
      </c>
      <c r="P4" s="15">
        <v>0</v>
      </c>
      <c r="Q4" s="15">
        <v>0</v>
      </c>
      <c r="R4" s="15">
        <v>0</v>
      </c>
      <c r="S4" s="15">
        <v>0</v>
      </c>
      <c r="T4" s="15">
        <v>0</v>
      </c>
      <c r="U4" s="15">
        <v>0</v>
      </c>
      <c r="V4" s="15">
        <v>0</v>
      </c>
      <c r="W4" s="15">
        <v>0</v>
      </c>
      <c r="X4" s="15">
        <v>0</v>
      </c>
      <c r="Y4" s="15">
        <v>0</v>
      </c>
      <c r="Z4" s="15">
        <v>0</v>
      </c>
      <c r="AA4" s="15">
        <v>1</v>
      </c>
      <c r="AB4" s="15">
        <v>0</v>
      </c>
      <c r="AC4" s="15">
        <v>0</v>
      </c>
      <c r="AD4" s="15">
        <v>0</v>
      </c>
      <c r="AE4" s="15" t="s">
        <v>226</v>
      </c>
    </row>
    <row r="5" spans="1:31" s="15" customFormat="1" x14ac:dyDescent="0.2">
      <c r="A5" s="97" t="s">
        <v>22</v>
      </c>
      <c r="B5" s="15" t="s">
        <v>110</v>
      </c>
      <c r="C5" s="15" t="s">
        <v>23</v>
      </c>
      <c r="D5" s="15" t="s">
        <v>23</v>
      </c>
      <c r="E5" s="15" t="s">
        <v>23</v>
      </c>
      <c r="F5" s="15" t="s">
        <v>23</v>
      </c>
      <c r="G5" s="15">
        <v>0</v>
      </c>
      <c r="H5" s="15">
        <v>0</v>
      </c>
      <c r="I5" s="15">
        <v>0</v>
      </c>
      <c r="J5" s="15">
        <v>0</v>
      </c>
      <c r="K5" s="15">
        <v>0</v>
      </c>
      <c r="L5" s="15">
        <v>0</v>
      </c>
      <c r="M5" s="15">
        <v>3</v>
      </c>
      <c r="N5" s="1">
        <v>1</v>
      </c>
      <c r="O5" s="15">
        <v>1</v>
      </c>
      <c r="P5" s="15">
        <v>0</v>
      </c>
      <c r="Q5" s="15">
        <v>0</v>
      </c>
      <c r="R5" s="15">
        <v>0</v>
      </c>
      <c r="S5" s="15">
        <v>0</v>
      </c>
      <c r="T5" s="15">
        <v>0</v>
      </c>
      <c r="U5" s="15">
        <v>0</v>
      </c>
      <c r="V5" s="15">
        <v>0</v>
      </c>
      <c r="W5" s="15">
        <v>0</v>
      </c>
      <c r="X5" s="15">
        <v>1</v>
      </c>
      <c r="Y5" s="15">
        <v>0</v>
      </c>
      <c r="Z5" s="15">
        <v>0</v>
      </c>
      <c r="AA5" s="15">
        <v>0</v>
      </c>
      <c r="AB5" s="15">
        <v>0</v>
      </c>
      <c r="AC5" s="15">
        <v>0</v>
      </c>
      <c r="AD5" s="15">
        <v>0</v>
      </c>
      <c r="AE5" s="15" t="s">
        <v>226</v>
      </c>
    </row>
    <row r="6" spans="1:31" s="15" customFormat="1" x14ac:dyDescent="0.2">
      <c r="A6" s="97" t="s">
        <v>53</v>
      </c>
      <c r="B6" s="15" t="s">
        <v>54</v>
      </c>
      <c r="C6" s="15">
        <v>-0.62186825599999995</v>
      </c>
      <c r="D6" s="15">
        <v>1.376784402</v>
      </c>
      <c r="E6" s="15" t="s">
        <v>23</v>
      </c>
      <c r="F6" s="15">
        <v>-1.0401409930000001</v>
      </c>
      <c r="G6" s="15">
        <v>0</v>
      </c>
      <c r="H6" s="15">
        <v>0</v>
      </c>
      <c r="I6" s="15">
        <v>0</v>
      </c>
      <c r="J6" s="15">
        <v>0</v>
      </c>
      <c r="K6" s="15">
        <v>0</v>
      </c>
      <c r="L6" s="15">
        <v>0</v>
      </c>
      <c r="M6" s="15">
        <v>3</v>
      </c>
      <c r="N6" s="1">
        <v>1</v>
      </c>
      <c r="O6" s="15">
        <v>1</v>
      </c>
      <c r="P6" s="15">
        <v>0</v>
      </c>
      <c r="Q6" s="15">
        <v>0</v>
      </c>
      <c r="R6" s="15">
        <v>0</v>
      </c>
      <c r="S6" s="15">
        <v>0</v>
      </c>
      <c r="T6" s="15">
        <v>1</v>
      </c>
      <c r="U6" s="15">
        <v>0</v>
      </c>
      <c r="V6" s="15">
        <v>0</v>
      </c>
      <c r="W6" s="15">
        <v>0</v>
      </c>
      <c r="X6" s="15">
        <v>0</v>
      </c>
      <c r="Y6" s="15">
        <v>0</v>
      </c>
      <c r="Z6" s="15">
        <v>0</v>
      </c>
      <c r="AA6" s="15">
        <v>0</v>
      </c>
      <c r="AB6" s="15">
        <v>0</v>
      </c>
      <c r="AC6" s="15">
        <v>0</v>
      </c>
      <c r="AD6" s="15">
        <v>0</v>
      </c>
      <c r="AE6" s="15" t="s">
        <v>226</v>
      </c>
    </row>
    <row r="7" spans="1:31" s="15" customFormat="1" x14ac:dyDescent="0.2">
      <c r="A7" s="87" t="s">
        <v>343</v>
      </c>
      <c r="B7" s="15" t="s">
        <v>131</v>
      </c>
      <c r="C7" s="15">
        <v>0.34600841999999998</v>
      </c>
      <c r="D7" s="15">
        <v>0.52468448000000001</v>
      </c>
      <c r="E7" s="15" t="s">
        <v>23</v>
      </c>
      <c r="F7" s="15">
        <v>0.89104228399999996</v>
      </c>
      <c r="G7" s="15">
        <v>0</v>
      </c>
      <c r="H7" s="15">
        <v>0</v>
      </c>
      <c r="I7" s="15">
        <v>0</v>
      </c>
      <c r="J7" s="15">
        <v>0</v>
      </c>
      <c r="K7" s="15">
        <v>0</v>
      </c>
      <c r="L7" s="15">
        <v>0</v>
      </c>
      <c r="M7" s="15">
        <v>3</v>
      </c>
      <c r="N7" s="1">
        <v>1</v>
      </c>
      <c r="O7" s="15">
        <v>1</v>
      </c>
      <c r="P7" s="15">
        <v>0</v>
      </c>
      <c r="Q7" s="15">
        <v>0</v>
      </c>
      <c r="R7" s="15">
        <v>0</v>
      </c>
      <c r="S7" s="15" t="s">
        <v>23</v>
      </c>
      <c r="T7" s="15">
        <v>0</v>
      </c>
      <c r="U7" s="15">
        <v>0</v>
      </c>
      <c r="V7" s="15">
        <v>0</v>
      </c>
      <c r="W7" s="15">
        <v>1</v>
      </c>
      <c r="X7" s="15">
        <v>0</v>
      </c>
      <c r="Y7" s="15">
        <v>0</v>
      </c>
      <c r="Z7" s="15">
        <v>0</v>
      </c>
      <c r="AA7" s="15">
        <v>0</v>
      </c>
      <c r="AB7" s="15">
        <v>0</v>
      </c>
      <c r="AC7" s="15">
        <v>0</v>
      </c>
      <c r="AD7" s="15">
        <v>0</v>
      </c>
      <c r="AE7" s="15" t="s">
        <v>226</v>
      </c>
    </row>
    <row r="8" spans="1:31" s="15" customFormat="1" x14ac:dyDescent="0.2">
      <c r="A8" s="97" t="s">
        <v>38</v>
      </c>
      <c r="B8" s="15" t="s">
        <v>36</v>
      </c>
      <c r="C8" s="15">
        <v>-0.53730639899999999</v>
      </c>
      <c r="D8" s="15">
        <v>-0.239972873</v>
      </c>
      <c r="E8" s="15">
        <v>-1.0168748860000001</v>
      </c>
      <c r="F8" s="15">
        <v>9.5849169999999997E-2</v>
      </c>
      <c r="G8" s="15">
        <v>0</v>
      </c>
      <c r="H8" s="15">
        <v>0</v>
      </c>
      <c r="I8" s="15">
        <v>0</v>
      </c>
      <c r="J8" s="15">
        <v>0</v>
      </c>
      <c r="K8" s="15">
        <v>0</v>
      </c>
      <c r="L8" s="15">
        <v>0</v>
      </c>
      <c r="M8" s="15">
        <v>3</v>
      </c>
      <c r="N8" s="1">
        <v>0</v>
      </c>
      <c r="O8" s="15">
        <v>1</v>
      </c>
      <c r="P8" s="15">
        <v>0</v>
      </c>
      <c r="Q8" s="15">
        <v>0</v>
      </c>
      <c r="R8" s="15">
        <v>0</v>
      </c>
      <c r="S8" s="15">
        <v>0</v>
      </c>
      <c r="T8" s="15">
        <v>0</v>
      </c>
      <c r="U8" s="15">
        <v>0</v>
      </c>
      <c r="V8" s="15">
        <v>0</v>
      </c>
      <c r="W8" s="15">
        <v>0</v>
      </c>
      <c r="X8" s="15">
        <v>0</v>
      </c>
      <c r="Y8" s="15">
        <v>0</v>
      </c>
      <c r="Z8" s="15">
        <v>1</v>
      </c>
      <c r="AA8" s="15">
        <v>0</v>
      </c>
      <c r="AB8" s="15">
        <v>0</v>
      </c>
      <c r="AC8" s="15">
        <v>0</v>
      </c>
      <c r="AD8" s="15">
        <v>0</v>
      </c>
      <c r="AE8" s="15" t="s">
        <v>226</v>
      </c>
    </row>
    <row r="9" spans="1:31" s="15" customFormat="1" x14ac:dyDescent="0.2">
      <c r="A9" s="97" t="s">
        <v>51</v>
      </c>
      <c r="B9" s="15" t="s">
        <v>57</v>
      </c>
      <c r="C9" s="15">
        <v>1.120309762</v>
      </c>
      <c r="D9" s="15">
        <v>9.3053078999999997E-2</v>
      </c>
      <c r="E9" s="15" t="s">
        <v>23</v>
      </c>
      <c r="F9" s="15">
        <v>-1.721735091</v>
      </c>
      <c r="G9" s="15">
        <v>0</v>
      </c>
      <c r="H9" s="15">
        <v>0</v>
      </c>
      <c r="I9" s="15">
        <v>0</v>
      </c>
      <c r="J9" s="15">
        <v>0</v>
      </c>
      <c r="K9" s="15">
        <v>0</v>
      </c>
      <c r="L9" s="15">
        <v>0</v>
      </c>
      <c r="M9" s="15">
        <v>3</v>
      </c>
      <c r="N9" s="1">
        <v>0</v>
      </c>
      <c r="O9" s="15">
        <v>1</v>
      </c>
      <c r="P9" s="15">
        <v>0</v>
      </c>
      <c r="Q9" s="15">
        <v>0</v>
      </c>
      <c r="R9" s="15">
        <v>0</v>
      </c>
      <c r="S9" s="15" t="s">
        <v>23</v>
      </c>
      <c r="T9" s="15">
        <v>0</v>
      </c>
      <c r="U9" s="15">
        <v>0</v>
      </c>
      <c r="V9" s="15">
        <v>0</v>
      </c>
      <c r="W9" s="15">
        <v>0</v>
      </c>
      <c r="X9" s="15">
        <v>0</v>
      </c>
      <c r="Y9" s="15">
        <v>0</v>
      </c>
      <c r="Z9" s="15">
        <v>1</v>
      </c>
      <c r="AA9" s="15">
        <v>1</v>
      </c>
      <c r="AB9" s="15">
        <v>0</v>
      </c>
      <c r="AC9" s="15">
        <v>0</v>
      </c>
      <c r="AD9" s="15">
        <v>0</v>
      </c>
      <c r="AE9" s="15" t="s">
        <v>226</v>
      </c>
    </row>
    <row r="10" spans="1:31" s="15" customFormat="1" x14ac:dyDescent="0.2">
      <c r="A10" s="97" t="s">
        <v>240</v>
      </c>
      <c r="B10" s="15" t="s">
        <v>56</v>
      </c>
      <c r="C10" s="15">
        <v>-0.48942197399999998</v>
      </c>
      <c r="D10" s="15" t="s">
        <v>23</v>
      </c>
      <c r="E10" s="15" t="s">
        <v>23</v>
      </c>
      <c r="F10" s="15">
        <v>-1.9489331240000001</v>
      </c>
      <c r="G10" s="15">
        <v>0</v>
      </c>
      <c r="H10" s="15" t="s">
        <v>23</v>
      </c>
      <c r="I10" s="15" t="s">
        <v>23</v>
      </c>
      <c r="J10" s="15" t="s">
        <v>23</v>
      </c>
      <c r="K10" s="15">
        <v>0</v>
      </c>
      <c r="L10" s="15">
        <v>0</v>
      </c>
      <c r="M10" s="15">
        <v>3</v>
      </c>
      <c r="N10" s="1">
        <v>0</v>
      </c>
      <c r="O10" s="15">
        <v>1</v>
      </c>
      <c r="P10" s="15">
        <v>0</v>
      </c>
      <c r="Q10" s="15">
        <v>0</v>
      </c>
      <c r="R10" s="15">
        <v>0</v>
      </c>
      <c r="S10" s="15">
        <v>0</v>
      </c>
      <c r="T10" s="15">
        <v>0</v>
      </c>
      <c r="U10" s="15">
        <v>0</v>
      </c>
      <c r="V10" s="15">
        <v>0</v>
      </c>
      <c r="W10" s="15">
        <v>0</v>
      </c>
      <c r="X10" s="15">
        <v>0</v>
      </c>
      <c r="Y10" s="15">
        <v>0</v>
      </c>
      <c r="Z10" s="15">
        <v>0</v>
      </c>
      <c r="AA10" s="15">
        <v>1</v>
      </c>
      <c r="AB10" s="15">
        <v>0</v>
      </c>
      <c r="AC10" s="15">
        <v>0</v>
      </c>
      <c r="AD10" s="15">
        <v>0</v>
      </c>
      <c r="AE10" s="15" t="s">
        <v>226</v>
      </c>
    </row>
    <row r="11" spans="1:31" s="15" customFormat="1" x14ac:dyDescent="0.2">
      <c r="A11" s="97" t="s">
        <v>241</v>
      </c>
      <c r="B11" s="15" t="s">
        <v>127</v>
      </c>
      <c r="C11" s="15">
        <v>-1.7018148630000001</v>
      </c>
      <c r="D11" s="15">
        <v>3.8549440000000001</v>
      </c>
      <c r="E11" s="15" t="s">
        <v>23</v>
      </c>
      <c r="F11" s="15">
        <v>-0.35854689499999998</v>
      </c>
      <c r="G11" s="15">
        <v>0</v>
      </c>
      <c r="H11" s="15" t="s">
        <v>23</v>
      </c>
      <c r="I11" s="15" t="s">
        <v>23</v>
      </c>
      <c r="J11" s="15" t="s">
        <v>23</v>
      </c>
      <c r="K11" s="15">
        <v>0</v>
      </c>
      <c r="L11" s="15">
        <v>0</v>
      </c>
      <c r="M11" s="15">
        <v>3</v>
      </c>
      <c r="N11" s="1">
        <v>0</v>
      </c>
      <c r="O11" s="15">
        <v>1</v>
      </c>
      <c r="P11" s="15">
        <v>0</v>
      </c>
      <c r="Q11" s="15">
        <v>0</v>
      </c>
      <c r="R11" s="15">
        <v>0</v>
      </c>
      <c r="S11" s="15">
        <v>0</v>
      </c>
      <c r="T11" s="15">
        <v>0</v>
      </c>
      <c r="U11" s="15">
        <v>0</v>
      </c>
      <c r="V11" s="15">
        <v>0</v>
      </c>
      <c r="W11" s="15">
        <v>0</v>
      </c>
      <c r="X11" s="15">
        <v>0</v>
      </c>
      <c r="Y11" s="15">
        <v>0</v>
      </c>
      <c r="Z11" s="15">
        <v>0</v>
      </c>
      <c r="AA11" s="15">
        <v>1</v>
      </c>
      <c r="AB11" s="15">
        <v>0</v>
      </c>
      <c r="AC11" s="15">
        <v>0</v>
      </c>
      <c r="AD11" s="15">
        <v>0</v>
      </c>
      <c r="AE11" s="15" t="s">
        <v>226</v>
      </c>
    </row>
    <row r="12" spans="1:31" s="15" customFormat="1" x14ac:dyDescent="0.2">
      <c r="A12" s="95" t="s">
        <v>247</v>
      </c>
      <c r="B12" s="15" t="s">
        <v>112</v>
      </c>
      <c r="C12" s="15" t="s">
        <v>23</v>
      </c>
      <c r="D12" s="15" t="s">
        <v>23</v>
      </c>
      <c r="E12" s="15" t="s">
        <v>23</v>
      </c>
      <c r="F12" s="15" t="s">
        <v>23</v>
      </c>
      <c r="G12" s="15">
        <v>0</v>
      </c>
      <c r="H12" s="15">
        <v>0</v>
      </c>
      <c r="I12" s="15">
        <v>0</v>
      </c>
      <c r="J12" s="15">
        <v>0</v>
      </c>
      <c r="K12" s="15">
        <v>0</v>
      </c>
      <c r="L12" s="15">
        <v>0</v>
      </c>
      <c r="M12" s="15">
        <v>3</v>
      </c>
      <c r="N12" s="1">
        <v>1</v>
      </c>
      <c r="O12" s="15">
        <v>1</v>
      </c>
      <c r="P12" s="15">
        <v>0</v>
      </c>
      <c r="Q12" s="15">
        <v>0</v>
      </c>
      <c r="R12" s="15">
        <v>0</v>
      </c>
      <c r="S12" s="15">
        <v>0</v>
      </c>
      <c r="T12" s="15">
        <v>1</v>
      </c>
      <c r="U12" s="15">
        <v>0</v>
      </c>
      <c r="V12" s="15">
        <v>0</v>
      </c>
      <c r="W12" s="15">
        <v>0</v>
      </c>
      <c r="X12" s="15">
        <v>0</v>
      </c>
      <c r="Y12" s="15">
        <v>0</v>
      </c>
      <c r="Z12" s="15">
        <v>0</v>
      </c>
      <c r="AA12" s="15">
        <v>0</v>
      </c>
      <c r="AB12" s="15">
        <v>0</v>
      </c>
      <c r="AC12" s="15">
        <v>0</v>
      </c>
      <c r="AD12" s="15">
        <v>0</v>
      </c>
      <c r="AE12" s="15" t="s">
        <v>227</v>
      </c>
    </row>
    <row r="13" spans="1:31" s="15" customFormat="1" x14ac:dyDescent="0.2">
      <c r="A13" s="95" t="s">
        <v>248</v>
      </c>
      <c r="B13" s="15" t="s">
        <v>61</v>
      </c>
      <c r="C13" s="15">
        <v>-0.55055102700000003</v>
      </c>
      <c r="D13" s="15">
        <v>0.13956508300000001</v>
      </c>
      <c r="E13" s="15" t="s">
        <v>23</v>
      </c>
      <c r="F13" s="15">
        <v>-0.35854689499999998</v>
      </c>
      <c r="G13" s="15">
        <v>0</v>
      </c>
      <c r="H13" s="15">
        <v>0</v>
      </c>
      <c r="I13" s="15">
        <v>0</v>
      </c>
      <c r="J13" s="15">
        <v>0</v>
      </c>
      <c r="K13" s="15">
        <v>0</v>
      </c>
      <c r="L13" s="15">
        <v>0</v>
      </c>
      <c r="M13" s="15">
        <v>3</v>
      </c>
      <c r="N13" s="1">
        <v>1</v>
      </c>
      <c r="O13" s="15">
        <v>1</v>
      </c>
      <c r="P13" s="15">
        <v>0</v>
      </c>
      <c r="Q13" s="15">
        <v>0</v>
      </c>
      <c r="R13" s="15">
        <v>0</v>
      </c>
      <c r="S13" s="15">
        <v>0</v>
      </c>
      <c r="T13" s="15">
        <v>1</v>
      </c>
      <c r="U13" s="15">
        <v>0</v>
      </c>
      <c r="V13" s="15">
        <v>0</v>
      </c>
      <c r="W13" s="15">
        <v>0</v>
      </c>
      <c r="X13" s="15">
        <v>0</v>
      </c>
      <c r="Y13" s="15">
        <v>0</v>
      </c>
      <c r="Z13" s="15">
        <v>0</v>
      </c>
      <c r="AA13" s="15">
        <v>0</v>
      </c>
      <c r="AB13" s="15">
        <v>0</v>
      </c>
      <c r="AC13" s="15">
        <v>0</v>
      </c>
      <c r="AD13" s="15">
        <v>0</v>
      </c>
      <c r="AE13" s="15" t="s">
        <v>227</v>
      </c>
    </row>
    <row r="14" spans="1:31" s="15" customFormat="1" x14ac:dyDescent="0.2">
      <c r="A14" s="95" t="s">
        <v>145</v>
      </c>
      <c r="B14" s="15" t="s">
        <v>24</v>
      </c>
      <c r="C14" s="15">
        <v>0.77391179300000001</v>
      </c>
      <c r="D14" s="15">
        <v>0.34979934400000001</v>
      </c>
      <c r="E14" s="15" t="s">
        <v>23</v>
      </c>
      <c r="F14" s="15" t="s">
        <v>23</v>
      </c>
      <c r="G14" s="15">
        <v>0</v>
      </c>
      <c r="H14" s="15" t="s">
        <v>23</v>
      </c>
      <c r="I14" s="15" t="s">
        <v>23</v>
      </c>
      <c r="J14" s="15" t="s">
        <v>23</v>
      </c>
      <c r="K14" s="15" t="s">
        <v>23</v>
      </c>
      <c r="L14" s="15">
        <v>0</v>
      </c>
      <c r="M14" s="15">
        <v>3</v>
      </c>
      <c r="N14" s="1">
        <v>1</v>
      </c>
      <c r="O14" s="15">
        <v>2</v>
      </c>
      <c r="P14" s="15">
        <v>0</v>
      </c>
      <c r="Q14" s="15" t="s">
        <v>23</v>
      </c>
      <c r="R14" s="15">
        <v>0</v>
      </c>
      <c r="S14" s="15">
        <v>1</v>
      </c>
      <c r="T14" s="15">
        <v>0</v>
      </c>
      <c r="U14" s="15">
        <v>0</v>
      </c>
      <c r="V14" s="15">
        <v>0</v>
      </c>
      <c r="W14" s="15">
        <v>0</v>
      </c>
      <c r="X14" s="15">
        <v>1</v>
      </c>
      <c r="Y14" s="15">
        <v>0</v>
      </c>
      <c r="Z14" s="15">
        <v>0</v>
      </c>
      <c r="AA14" s="15">
        <v>0</v>
      </c>
      <c r="AB14" s="15">
        <v>0</v>
      </c>
      <c r="AC14" s="15">
        <v>0</v>
      </c>
      <c r="AD14" s="15">
        <v>0</v>
      </c>
      <c r="AE14" s="15" t="s">
        <v>227</v>
      </c>
    </row>
    <row r="15" spans="1:31" s="15" customFormat="1" x14ac:dyDescent="0.2">
      <c r="A15" s="95" t="s">
        <v>228</v>
      </c>
      <c r="B15" s="15" t="s">
        <v>25</v>
      </c>
      <c r="C15" s="15">
        <v>-0.244905761</v>
      </c>
      <c r="D15" s="15">
        <v>0.10793692000000001</v>
      </c>
      <c r="E15" s="15">
        <v>2.6743150359999999</v>
      </c>
      <c r="F15" s="15">
        <v>-0.472145912</v>
      </c>
      <c r="G15" s="15">
        <v>0</v>
      </c>
      <c r="H15" s="15">
        <v>0</v>
      </c>
      <c r="I15" s="15">
        <v>0</v>
      </c>
      <c r="J15" s="15">
        <v>0</v>
      </c>
      <c r="K15" s="15">
        <v>0</v>
      </c>
      <c r="L15" s="15">
        <v>0</v>
      </c>
      <c r="M15" s="15">
        <v>3</v>
      </c>
      <c r="N15" s="1">
        <v>1</v>
      </c>
      <c r="O15" s="15">
        <v>1</v>
      </c>
      <c r="P15" s="15">
        <v>0</v>
      </c>
      <c r="Q15" s="15">
        <v>0</v>
      </c>
      <c r="R15" s="15">
        <v>0</v>
      </c>
      <c r="S15" s="15">
        <v>0</v>
      </c>
      <c r="T15" s="15">
        <v>0</v>
      </c>
      <c r="U15" s="15">
        <v>0</v>
      </c>
      <c r="V15" s="15">
        <v>0</v>
      </c>
      <c r="W15" s="15">
        <v>0</v>
      </c>
      <c r="X15" s="15">
        <v>1</v>
      </c>
      <c r="Y15" s="15">
        <v>0</v>
      </c>
      <c r="Z15" s="15">
        <v>0</v>
      </c>
      <c r="AA15" s="15">
        <v>0</v>
      </c>
      <c r="AB15" s="15">
        <v>0</v>
      </c>
      <c r="AC15" s="15">
        <v>0</v>
      </c>
      <c r="AD15" s="15">
        <v>0</v>
      </c>
      <c r="AE15" s="15" t="s">
        <v>227</v>
      </c>
    </row>
    <row r="16" spans="1:31" s="15" customFormat="1" x14ac:dyDescent="0.2">
      <c r="A16" s="95" t="s">
        <v>229</v>
      </c>
      <c r="B16" s="15" t="s">
        <v>26</v>
      </c>
      <c r="C16" s="15" t="s">
        <v>23</v>
      </c>
      <c r="D16" s="15" t="s">
        <v>23</v>
      </c>
      <c r="E16" s="15" t="s">
        <v>23</v>
      </c>
      <c r="F16" s="15" t="s">
        <v>23</v>
      </c>
      <c r="G16" s="15">
        <v>0</v>
      </c>
      <c r="H16" s="15">
        <v>0</v>
      </c>
      <c r="I16" s="15">
        <v>0</v>
      </c>
      <c r="J16" s="15">
        <v>0</v>
      </c>
      <c r="K16" s="15">
        <v>0</v>
      </c>
      <c r="L16" s="15">
        <v>0</v>
      </c>
      <c r="M16" s="15">
        <v>3</v>
      </c>
      <c r="N16" s="1">
        <v>1</v>
      </c>
      <c r="O16" s="15">
        <v>1</v>
      </c>
      <c r="P16" s="15">
        <v>0</v>
      </c>
      <c r="Q16" s="15">
        <v>0</v>
      </c>
      <c r="R16" s="15">
        <v>0</v>
      </c>
      <c r="S16" s="15">
        <v>0</v>
      </c>
      <c r="T16" s="15">
        <v>0</v>
      </c>
      <c r="U16" s="15">
        <v>0</v>
      </c>
      <c r="V16" s="15">
        <v>0</v>
      </c>
      <c r="W16" s="15">
        <v>0</v>
      </c>
      <c r="X16" s="15">
        <v>1</v>
      </c>
      <c r="Y16" s="15">
        <v>0</v>
      </c>
      <c r="Z16" s="15">
        <v>0</v>
      </c>
      <c r="AA16" s="15">
        <v>0</v>
      </c>
      <c r="AB16" s="15">
        <v>0</v>
      </c>
      <c r="AC16" s="15">
        <v>0</v>
      </c>
      <c r="AD16" s="15">
        <v>0</v>
      </c>
      <c r="AE16" s="15" t="s">
        <v>227</v>
      </c>
    </row>
    <row r="17" spans="1:31" s="15" customFormat="1" x14ac:dyDescent="0.2">
      <c r="A17" s="95" t="s">
        <v>249</v>
      </c>
      <c r="B17" s="15" t="s">
        <v>52</v>
      </c>
      <c r="C17" s="15">
        <v>5.0551329999999998E-2</v>
      </c>
      <c r="D17" s="15">
        <v>0.26328701500000001</v>
      </c>
      <c r="E17" s="15">
        <v>0.87665760599999998</v>
      </c>
      <c r="F17" s="15">
        <v>-0.585744928</v>
      </c>
      <c r="G17" s="15">
        <v>0</v>
      </c>
      <c r="H17" s="15">
        <v>0</v>
      </c>
      <c r="I17" s="15">
        <v>0</v>
      </c>
      <c r="J17" s="15">
        <v>0</v>
      </c>
      <c r="K17" s="15">
        <v>0</v>
      </c>
      <c r="L17" s="15">
        <v>0</v>
      </c>
      <c r="M17" s="15">
        <v>3</v>
      </c>
      <c r="N17" s="1">
        <v>1</v>
      </c>
      <c r="O17" s="15">
        <v>1</v>
      </c>
      <c r="P17" s="15">
        <v>0</v>
      </c>
      <c r="Q17" s="15">
        <v>0</v>
      </c>
      <c r="R17" s="15">
        <v>0</v>
      </c>
      <c r="S17" s="15">
        <v>0</v>
      </c>
      <c r="T17" s="15">
        <v>0</v>
      </c>
      <c r="U17" s="15">
        <v>0</v>
      </c>
      <c r="V17" s="15">
        <v>0</v>
      </c>
      <c r="W17" s="15">
        <v>0</v>
      </c>
      <c r="X17" s="15">
        <v>1</v>
      </c>
      <c r="Y17" s="15">
        <v>0</v>
      </c>
      <c r="Z17" s="15">
        <v>0</v>
      </c>
      <c r="AA17" s="15">
        <v>0</v>
      </c>
      <c r="AB17" s="15">
        <v>0</v>
      </c>
      <c r="AC17" s="15">
        <v>0</v>
      </c>
      <c r="AD17" s="15">
        <v>0</v>
      </c>
      <c r="AE17" s="15" t="s">
        <v>227</v>
      </c>
    </row>
    <row r="18" spans="1:31" s="15" customFormat="1" x14ac:dyDescent="0.2">
      <c r="A18" s="95" t="s">
        <v>250</v>
      </c>
      <c r="B18" s="15" t="s">
        <v>128</v>
      </c>
      <c r="C18" s="15">
        <v>-0.91732534700000001</v>
      </c>
      <c r="D18" s="15">
        <v>-5.5523710000000004E-3</v>
      </c>
      <c r="E18" s="15">
        <v>-0.56146833699999998</v>
      </c>
      <c r="F18" s="15">
        <v>0.436646219</v>
      </c>
      <c r="G18" s="15">
        <v>0</v>
      </c>
      <c r="H18" s="15">
        <v>0</v>
      </c>
      <c r="I18" s="15">
        <v>0</v>
      </c>
      <c r="J18" s="15">
        <v>0</v>
      </c>
      <c r="K18" s="15">
        <v>0</v>
      </c>
      <c r="L18" s="15">
        <v>0</v>
      </c>
      <c r="M18" s="15">
        <v>3</v>
      </c>
      <c r="N18" s="1">
        <v>1</v>
      </c>
      <c r="O18" s="15">
        <v>1</v>
      </c>
      <c r="P18" s="15">
        <v>0</v>
      </c>
      <c r="Q18" s="15">
        <v>0</v>
      </c>
      <c r="R18" s="15">
        <v>0</v>
      </c>
      <c r="S18" s="15">
        <v>0</v>
      </c>
      <c r="T18" s="15">
        <v>0</v>
      </c>
      <c r="U18" s="15">
        <v>0</v>
      </c>
      <c r="V18" s="15">
        <v>0</v>
      </c>
      <c r="W18" s="15">
        <v>0</v>
      </c>
      <c r="X18" s="15">
        <v>1</v>
      </c>
      <c r="Y18" s="15">
        <v>0</v>
      </c>
      <c r="Z18" s="15">
        <v>0</v>
      </c>
      <c r="AA18" s="15">
        <v>0</v>
      </c>
      <c r="AB18" s="15">
        <v>0</v>
      </c>
      <c r="AC18" s="15">
        <v>0</v>
      </c>
      <c r="AD18" s="15">
        <v>0</v>
      </c>
      <c r="AE18" s="15" t="s">
        <v>227</v>
      </c>
    </row>
    <row r="19" spans="1:31" s="15" customFormat="1" x14ac:dyDescent="0.2">
      <c r="A19" s="95" t="s">
        <v>146</v>
      </c>
      <c r="B19" s="15" t="s">
        <v>147</v>
      </c>
      <c r="C19" s="15">
        <v>1.6093421880000001</v>
      </c>
      <c r="D19" s="15">
        <v>0.52282399999999996</v>
      </c>
      <c r="E19" s="15">
        <v>-1.2445781600000001</v>
      </c>
      <c r="F19" s="15">
        <v>1.459037366</v>
      </c>
      <c r="G19" s="15">
        <v>0</v>
      </c>
      <c r="H19" s="15">
        <v>0</v>
      </c>
      <c r="I19" s="15">
        <v>0</v>
      </c>
      <c r="J19" s="15" t="s">
        <v>23</v>
      </c>
      <c r="K19" s="15">
        <v>0</v>
      </c>
      <c r="L19" s="15">
        <v>0</v>
      </c>
      <c r="M19" s="15">
        <v>3</v>
      </c>
      <c r="N19" s="1">
        <v>1</v>
      </c>
      <c r="O19" s="15">
        <v>0</v>
      </c>
      <c r="P19" s="15">
        <v>0</v>
      </c>
      <c r="Q19" s="15">
        <v>0</v>
      </c>
      <c r="R19" s="15">
        <v>0</v>
      </c>
      <c r="S19" s="15" t="s">
        <v>23</v>
      </c>
      <c r="T19" s="15">
        <v>0</v>
      </c>
      <c r="U19" s="15">
        <v>0</v>
      </c>
      <c r="V19" s="15">
        <v>0</v>
      </c>
      <c r="W19" s="15">
        <v>1</v>
      </c>
      <c r="X19" s="15">
        <v>0</v>
      </c>
      <c r="Y19" s="15">
        <v>0</v>
      </c>
      <c r="Z19" s="15">
        <v>0</v>
      </c>
      <c r="AA19" s="15">
        <v>0</v>
      </c>
      <c r="AB19" s="15">
        <v>0</v>
      </c>
      <c r="AC19" s="15">
        <v>0</v>
      </c>
      <c r="AD19" s="15">
        <v>0</v>
      </c>
      <c r="AE19" s="15" t="s">
        <v>227</v>
      </c>
    </row>
    <row r="20" spans="1:31" s="15" customFormat="1" x14ac:dyDescent="0.2">
      <c r="A20" s="95" t="s">
        <v>49</v>
      </c>
      <c r="B20" s="15" t="s">
        <v>50</v>
      </c>
      <c r="C20" s="15">
        <v>-0.856196293</v>
      </c>
      <c r="D20" s="15">
        <v>-0.53206826100000004</v>
      </c>
      <c r="E20" s="15">
        <v>1.2002359440000001</v>
      </c>
      <c r="F20" s="15">
        <v>1.0046413000000001</v>
      </c>
      <c r="G20" s="15">
        <v>0</v>
      </c>
      <c r="H20" s="15">
        <v>0</v>
      </c>
      <c r="I20" s="15">
        <v>0</v>
      </c>
      <c r="J20" s="15">
        <v>0</v>
      </c>
      <c r="K20" s="15">
        <v>0</v>
      </c>
      <c r="L20" s="15">
        <v>0</v>
      </c>
      <c r="M20" s="15">
        <v>3</v>
      </c>
      <c r="N20" s="1">
        <v>1</v>
      </c>
      <c r="O20" s="15">
        <v>2</v>
      </c>
      <c r="P20" s="15">
        <v>0</v>
      </c>
      <c r="Q20" s="15">
        <v>0</v>
      </c>
      <c r="R20" s="15">
        <v>0</v>
      </c>
      <c r="S20" s="15">
        <v>1</v>
      </c>
      <c r="T20" s="15">
        <v>0</v>
      </c>
      <c r="U20" s="15">
        <v>0</v>
      </c>
      <c r="V20" s="15">
        <v>0</v>
      </c>
      <c r="W20" s="15">
        <v>1</v>
      </c>
      <c r="X20" s="15">
        <v>0</v>
      </c>
      <c r="Y20" s="15">
        <v>0</v>
      </c>
      <c r="Z20" s="15">
        <v>0</v>
      </c>
      <c r="AA20" s="15">
        <v>0</v>
      </c>
      <c r="AB20" s="15">
        <v>0</v>
      </c>
      <c r="AC20" s="15">
        <v>0</v>
      </c>
      <c r="AD20" s="15">
        <v>0</v>
      </c>
      <c r="AE20" s="15" t="s">
        <v>227</v>
      </c>
    </row>
    <row r="21" spans="1:31" s="15" customFormat="1" x14ac:dyDescent="0.2">
      <c r="A21" s="95" t="s">
        <v>230</v>
      </c>
      <c r="B21" s="15" t="s">
        <v>32</v>
      </c>
      <c r="C21" s="15">
        <v>-0.14302400600000001</v>
      </c>
      <c r="D21" s="15">
        <v>0.23537981299999999</v>
      </c>
      <c r="E21" s="15">
        <v>0.40926667500000002</v>
      </c>
      <c r="F21" s="15">
        <v>-0.92654197699999996</v>
      </c>
      <c r="G21" s="15">
        <v>0</v>
      </c>
      <c r="H21" s="15">
        <v>0</v>
      </c>
      <c r="I21" s="15">
        <v>0</v>
      </c>
      <c r="J21" s="15">
        <v>0</v>
      </c>
      <c r="K21" s="15">
        <v>0</v>
      </c>
      <c r="L21" s="15">
        <v>0</v>
      </c>
      <c r="M21" s="15">
        <v>3</v>
      </c>
      <c r="N21" s="1">
        <v>1</v>
      </c>
      <c r="O21" s="15">
        <v>1</v>
      </c>
      <c r="P21" s="15">
        <v>0</v>
      </c>
      <c r="Q21" s="15">
        <v>0</v>
      </c>
      <c r="R21" s="15">
        <v>0</v>
      </c>
      <c r="S21" s="15">
        <v>1</v>
      </c>
      <c r="T21" s="15">
        <v>0</v>
      </c>
      <c r="U21" s="15">
        <v>0</v>
      </c>
      <c r="V21" s="15">
        <v>0</v>
      </c>
      <c r="W21" s="15">
        <v>0</v>
      </c>
      <c r="X21" s="15">
        <v>1</v>
      </c>
      <c r="Y21" s="15">
        <v>0</v>
      </c>
      <c r="Z21" s="15">
        <v>0</v>
      </c>
      <c r="AA21" s="15">
        <v>0</v>
      </c>
      <c r="AB21" s="15">
        <v>0</v>
      </c>
      <c r="AC21" s="15">
        <v>0</v>
      </c>
      <c r="AD21" s="15">
        <v>0</v>
      </c>
      <c r="AE21" s="15" t="s">
        <v>227</v>
      </c>
    </row>
    <row r="22" spans="1:31" s="15" customFormat="1" x14ac:dyDescent="0.2">
      <c r="A22" s="95" t="s">
        <v>231</v>
      </c>
      <c r="B22" s="15" t="s">
        <v>27</v>
      </c>
      <c r="C22" s="15" t="s">
        <v>23</v>
      </c>
      <c r="D22" s="15" t="s">
        <v>23</v>
      </c>
      <c r="E22" s="15" t="s">
        <v>23</v>
      </c>
      <c r="F22" s="15" t="s">
        <v>23</v>
      </c>
      <c r="G22" s="15">
        <v>0</v>
      </c>
      <c r="H22" s="15">
        <v>0</v>
      </c>
      <c r="I22" s="15">
        <v>1</v>
      </c>
      <c r="J22" s="15">
        <v>0</v>
      </c>
      <c r="K22" s="15">
        <v>0</v>
      </c>
      <c r="L22" s="15">
        <v>0</v>
      </c>
      <c r="M22" s="15">
        <v>3</v>
      </c>
      <c r="N22" s="1">
        <v>1</v>
      </c>
      <c r="O22" s="15">
        <v>2</v>
      </c>
      <c r="P22" s="15">
        <v>0</v>
      </c>
      <c r="Q22" s="15">
        <v>1</v>
      </c>
      <c r="R22" s="15">
        <v>0</v>
      </c>
      <c r="S22" s="15">
        <v>1</v>
      </c>
      <c r="T22" s="15">
        <v>0</v>
      </c>
      <c r="U22" s="15">
        <v>0</v>
      </c>
      <c r="V22" s="15">
        <v>0</v>
      </c>
      <c r="W22" s="15">
        <v>0</v>
      </c>
      <c r="X22" s="15">
        <v>1</v>
      </c>
      <c r="Y22" s="15">
        <v>0</v>
      </c>
      <c r="Z22" s="15">
        <v>0</v>
      </c>
      <c r="AA22" s="15">
        <v>0</v>
      </c>
      <c r="AB22" s="15">
        <v>0</v>
      </c>
      <c r="AC22" s="15">
        <v>0</v>
      </c>
      <c r="AD22" s="15">
        <v>0</v>
      </c>
      <c r="AE22" s="15" t="s">
        <v>227</v>
      </c>
    </row>
    <row r="23" spans="1:31" s="15" customFormat="1" x14ac:dyDescent="0.2">
      <c r="A23" s="95" t="s">
        <v>251</v>
      </c>
      <c r="B23" s="15" t="s">
        <v>58</v>
      </c>
      <c r="C23" s="15">
        <v>-0.856196293</v>
      </c>
      <c r="D23" s="15">
        <v>-0.65113899200000003</v>
      </c>
      <c r="E23" s="15">
        <v>-1.6880003260000001</v>
      </c>
      <c r="F23" s="15">
        <v>9.5849169999999997E-2</v>
      </c>
      <c r="G23" s="15">
        <v>0</v>
      </c>
      <c r="H23" s="15">
        <v>0</v>
      </c>
      <c r="I23" s="15">
        <v>1</v>
      </c>
      <c r="J23" s="15">
        <v>0</v>
      </c>
      <c r="K23" s="15">
        <v>0</v>
      </c>
      <c r="L23" s="15">
        <v>0</v>
      </c>
      <c r="M23" s="15">
        <v>3</v>
      </c>
      <c r="N23" s="1">
        <v>1</v>
      </c>
      <c r="O23" s="15">
        <v>2</v>
      </c>
      <c r="P23" s="15">
        <v>0</v>
      </c>
      <c r="Q23" s="15">
        <v>1</v>
      </c>
      <c r="R23" s="15">
        <v>0</v>
      </c>
      <c r="S23" s="15">
        <v>1</v>
      </c>
      <c r="T23" s="15">
        <v>0</v>
      </c>
      <c r="U23" s="15">
        <v>0</v>
      </c>
      <c r="V23" s="15">
        <v>0</v>
      </c>
      <c r="W23" s="15">
        <v>0</v>
      </c>
      <c r="X23" s="15">
        <v>1</v>
      </c>
      <c r="Y23" s="15">
        <v>0</v>
      </c>
      <c r="Z23" s="15">
        <v>0</v>
      </c>
      <c r="AA23" s="15">
        <v>0</v>
      </c>
      <c r="AB23" s="15">
        <v>0</v>
      </c>
      <c r="AC23" s="15">
        <v>0</v>
      </c>
      <c r="AD23" s="15">
        <v>0</v>
      </c>
      <c r="AE23" s="15" t="s">
        <v>227</v>
      </c>
    </row>
    <row r="24" spans="1:31" s="15" customFormat="1" x14ac:dyDescent="0.2">
      <c r="A24" s="85" t="s">
        <v>259</v>
      </c>
      <c r="B24" s="15" t="s">
        <v>111</v>
      </c>
      <c r="C24" s="15">
        <v>-0.31622298999999998</v>
      </c>
      <c r="D24" s="15">
        <v>0.86980355300000001</v>
      </c>
      <c r="E24" s="15">
        <v>1.1283296469999999</v>
      </c>
      <c r="F24" s="15">
        <v>-0.13134886300000001</v>
      </c>
      <c r="G24" s="15">
        <v>0</v>
      </c>
      <c r="H24" s="15">
        <v>0</v>
      </c>
      <c r="I24" s="15">
        <v>0</v>
      </c>
      <c r="J24" s="15">
        <v>0</v>
      </c>
      <c r="K24" s="15">
        <v>0</v>
      </c>
      <c r="L24" s="15">
        <v>0</v>
      </c>
      <c r="M24" s="15">
        <v>3</v>
      </c>
      <c r="N24" s="1">
        <v>1</v>
      </c>
      <c r="O24" s="15">
        <v>1</v>
      </c>
      <c r="P24" s="15">
        <v>0</v>
      </c>
      <c r="Q24" s="15">
        <v>0</v>
      </c>
      <c r="R24" s="15">
        <v>0</v>
      </c>
      <c r="S24" s="15" t="s">
        <v>23</v>
      </c>
      <c r="T24" s="15">
        <v>0</v>
      </c>
      <c r="U24" s="15">
        <v>0</v>
      </c>
      <c r="V24" s="15">
        <v>0</v>
      </c>
      <c r="W24" s="15">
        <v>0</v>
      </c>
      <c r="X24" s="15">
        <v>1</v>
      </c>
      <c r="Y24" s="15">
        <v>0</v>
      </c>
      <c r="Z24" s="15">
        <v>0</v>
      </c>
      <c r="AA24" s="15">
        <v>0</v>
      </c>
      <c r="AB24" s="15">
        <v>0</v>
      </c>
      <c r="AC24" s="15">
        <v>0</v>
      </c>
      <c r="AD24" s="15">
        <v>0</v>
      </c>
      <c r="AE24" s="15" t="s">
        <v>227</v>
      </c>
    </row>
    <row r="25" spans="1:31" s="15" customFormat="1" x14ac:dyDescent="0.2">
      <c r="A25" s="85" t="s">
        <v>253</v>
      </c>
      <c r="B25" s="15" t="s">
        <v>59</v>
      </c>
      <c r="C25" s="15">
        <v>-0.55055102700000003</v>
      </c>
      <c r="D25" s="15">
        <v>-0.776721404</v>
      </c>
      <c r="E25" s="15">
        <v>-0.60940586900000004</v>
      </c>
      <c r="F25" s="15">
        <v>-0.13134886300000001</v>
      </c>
      <c r="G25" s="15">
        <v>0</v>
      </c>
      <c r="H25" s="15">
        <v>1</v>
      </c>
      <c r="I25" s="15">
        <v>1</v>
      </c>
      <c r="J25" s="15">
        <v>0</v>
      </c>
      <c r="K25" s="15">
        <v>1</v>
      </c>
      <c r="L25" s="15">
        <v>1</v>
      </c>
      <c r="M25" s="15">
        <v>3</v>
      </c>
      <c r="N25" s="1">
        <v>1</v>
      </c>
      <c r="O25" s="15">
        <v>2</v>
      </c>
      <c r="P25" s="15">
        <v>1</v>
      </c>
      <c r="Q25" s="15">
        <v>1</v>
      </c>
      <c r="R25" s="15">
        <v>1</v>
      </c>
      <c r="S25" s="15" t="s">
        <v>23</v>
      </c>
      <c r="T25" s="15">
        <v>0</v>
      </c>
      <c r="U25" s="15">
        <v>0</v>
      </c>
      <c r="V25" s="15">
        <v>0</v>
      </c>
      <c r="W25" s="15">
        <v>0</v>
      </c>
      <c r="X25" s="15">
        <v>1</v>
      </c>
      <c r="Y25" s="15">
        <v>0</v>
      </c>
      <c r="Z25" s="15">
        <v>0</v>
      </c>
      <c r="AA25" s="15">
        <v>0</v>
      </c>
      <c r="AB25" s="15">
        <v>0</v>
      </c>
      <c r="AC25" s="15">
        <v>0</v>
      </c>
      <c r="AD25" s="15">
        <v>0</v>
      </c>
      <c r="AE25" s="15" t="s">
        <v>233</v>
      </c>
    </row>
    <row r="26" spans="1:31" s="15" customFormat="1" x14ac:dyDescent="0.2">
      <c r="A26" s="85" t="s">
        <v>252</v>
      </c>
      <c r="B26" s="15" t="s">
        <v>126</v>
      </c>
      <c r="C26" s="15">
        <v>-0.87657264499999998</v>
      </c>
      <c r="D26" s="15">
        <v>-1.0697470330000001</v>
      </c>
      <c r="E26" s="15">
        <v>0.433235441</v>
      </c>
      <c r="F26" s="15">
        <v>-0.585744928</v>
      </c>
      <c r="G26" s="15">
        <v>0</v>
      </c>
      <c r="H26" s="15">
        <v>1</v>
      </c>
      <c r="I26" s="15">
        <v>1</v>
      </c>
      <c r="J26" s="15">
        <v>0</v>
      </c>
      <c r="K26" s="15">
        <v>1</v>
      </c>
      <c r="L26" s="15">
        <v>1</v>
      </c>
      <c r="M26" s="15">
        <v>3</v>
      </c>
      <c r="N26" s="1">
        <v>1</v>
      </c>
      <c r="O26" s="15">
        <v>2</v>
      </c>
      <c r="P26" s="15">
        <v>1</v>
      </c>
      <c r="Q26" s="15">
        <v>1</v>
      </c>
      <c r="R26" s="15">
        <v>1</v>
      </c>
      <c r="S26" s="15" t="s">
        <v>23</v>
      </c>
      <c r="T26" s="15">
        <v>0</v>
      </c>
      <c r="U26" s="15">
        <v>0</v>
      </c>
      <c r="V26" s="15">
        <v>0</v>
      </c>
      <c r="W26" s="15">
        <v>1</v>
      </c>
      <c r="X26" s="15">
        <v>0</v>
      </c>
      <c r="Y26" s="15">
        <v>0</v>
      </c>
      <c r="Z26" s="15">
        <v>0</v>
      </c>
      <c r="AA26" s="15">
        <v>0</v>
      </c>
      <c r="AB26" s="15">
        <v>0</v>
      </c>
      <c r="AC26" s="15">
        <v>0</v>
      </c>
      <c r="AD26" s="15">
        <v>0</v>
      </c>
      <c r="AE26" s="15" t="s">
        <v>233</v>
      </c>
    </row>
    <row r="27" spans="1:31" s="15" customFormat="1" x14ac:dyDescent="0.2">
      <c r="A27" s="98" t="s">
        <v>242</v>
      </c>
      <c r="B27" s="15" t="s">
        <v>48</v>
      </c>
      <c r="C27" s="15">
        <v>-0.75431453800000003</v>
      </c>
      <c r="D27" s="15">
        <v>0.297705899</v>
      </c>
      <c r="E27" s="15" t="s">
        <v>23</v>
      </c>
      <c r="F27" s="15">
        <v>-0.13134886300000001</v>
      </c>
      <c r="G27" s="15">
        <v>0</v>
      </c>
      <c r="H27" s="15">
        <v>1</v>
      </c>
      <c r="I27" s="15">
        <v>1</v>
      </c>
      <c r="J27" s="15">
        <v>0</v>
      </c>
      <c r="K27" s="15">
        <v>1</v>
      </c>
      <c r="L27" s="15">
        <v>1</v>
      </c>
      <c r="M27" s="15">
        <v>3</v>
      </c>
      <c r="N27" s="1">
        <v>2</v>
      </c>
      <c r="O27" s="15">
        <v>2</v>
      </c>
      <c r="P27" s="15">
        <v>1</v>
      </c>
      <c r="Q27" s="15">
        <v>1</v>
      </c>
      <c r="R27" s="15">
        <v>1</v>
      </c>
      <c r="S27" s="15">
        <v>1</v>
      </c>
      <c r="T27" s="15">
        <v>0</v>
      </c>
      <c r="U27" s="15">
        <v>0</v>
      </c>
      <c r="V27" s="15">
        <v>0</v>
      </c>
      <c r="W27" s="15">
        <v>1</v>
      </c>
      <c r="X27" s="15">
        <v>0</v>
      </c>
      <c r="Y27" s="15">
        <v>0</v>
      </c>
      <c r="Z27" s="15">
        <v>0</v>
      </c>
      <c r="AA27" s="15">
        <v>0</v>
      </c>
      <c r="AB27" s="15">
        <v>0</v>
      </c>
      <c r="AC27" s="15">
        <v>0</v>
      </c>
      <c r="AD27" s="15">
        <v>0</v>
      </c>
      <c r="AE27" s="15" t="s">
        <v>233</v>
      </c>
    </row>
    <row r="28" spans="1:31" s="15" customFormat="1" x14ac:dyDescent="0.2">
      <c r="A28" s="98" t="s">
        <v>243</v>
      </c>
      <c r="B28" s="15" t="s">
        <v>125</v>
      </c>
      <c r="C28" s="15">
        <v>-0.43848109600000001</v>
      </c>
      <c r="D28" s="15">
        <v>-1.159050081</v>
      </c>
      <c r="E28" s="15">
        <v>0.51712612099999999</v>
      </c>
      <c r="F28" s="15">
        <v>0.89104228399999996</v>
      </c>
      <c r="G28" s="15">
        <v>0</v>
      </c>
      <c r="H28" s="15">
        <v>1</v>
      </c>
      <c r="I28" s="15">
        <v>1</v>
      </c>
      <c r="J28" s="15">
        <v>0</v>
      </c>
      <c r="K28" s="15">
        <v>1</v>
      </c>
      <c r="L28" s="15">
        <v>1</v>
      </c>
      <c r="M28" s="15">
        <v>3</v>
      </c>
      <c r="N28" s="1">
        <v>2</v>
      </c>
      <c r="O28" s="15">
        <v>2</v>
      </c>
      <c r="P28" s="15">
        <v>1</v>
      </c>
      <c r="Q28" s="15">
        <v>1</v>
      </c>
      <c r="R28" s="15">
        <v>1</v>
      </c>
      <c r="S28" s="15" t="s">
        <v>23</v>
      </c>
      <c r="T28" s="15">
        <v>0</v>
      </c>
      <c r="U28" s="15">
        <v>0</v>
      </c>
      <c r="V28" s="15">
        <v>0</v>
      </c>
      <c r="W28" s="15">
        <v>1</v>
      </c>
      <c r="X28" s="15">
        <v>0</v>
      </c>
      <c r="Y28" s="15">
        <v>0</v>
      </c>
      <c r="Z28" s="15">
        <v>0</v>
      </c>
      <c r="AA28" s="15">
        <v>0</v>
      </c>
      <c r="AB28" s="15">
        <v>0</v>
      </c>
      <c r="AC28" s="15">
        <v>0</v>
      </c>
      <c r="AD28" s="15">
        <v>0</v>
      </c>
      <c r="AE28" s="15" t="s">
        <v>233</v>
      </c>
    </row>
    <row r="29" spans="1:31" s="15" customFormat="1" x14ac:dyDescent="0.2">
      <c r="A29" s="98" t="s">
        <v>244</v>
      </c>
      <c r="B29" s="15" t="s">
        <v>60</v>
      </c>
      <c r="C29" s="15">
        <v>-0.12264765399999999</v>
      </c>
      <c r="D29" s="15">
        <v>-0.116250941</v>
      </c>
      <c r="E29" s="15">
        <v>-0.36971821100000002</v>
      </c>
      <c r="F29" s="15">
        <v>-0.13134886300000001</v>
      </c>
      <c r="G29" s="15">
        <v>0</v>
      </c>
      <c r="H29" s="15">
        <v>1</v>
      </c>
      <c r="I29" s="15">
        <v>1</v>
      </c>
      <c r="J29" s="15">
        <v>0</v>
      </c>
      <c r="K29" s="15">
        <v>1</v>
      </c>
      <c r="L29" s="15">
        <v>1</v>
      </c>
      <c r="M29" s="15">
        <v>3</v>
      </c>
      <c r="N29" s="1">
        <v>2</v>
      </c>
      <c r="O29" s="15">
        <v>2</v>
      </c>
      <c r="P29" s="15">
        <v>1</v>
      </c>
      <c r="Q29" s="15">
        <v>1</v>
      </c>
      <c r="R29" s="15">
        <v>1</v>
      </c>
      <c r="S29" s="15" t="s">
        <v>23</v>
      </c>
      <c r="T29" s="15">
        <v>0</v>
      </c>
      <c r="U29" s="15">
        <v>0</v>
      </c>
      <c r="V29" s="15">
        <v>0</v>
      </c>
      <c r="W29" s="15">
        <v>1</v>
      </c>
      <c r="X29" s="15">
        <v>0</v>
      </c>
      <c r="Y29" s="15">
        <v>0</v>
      </c>
      <c r="Z29" s="15">
        <v>0</v>
      </c>
      <c r="AA29" s="15">
        <v>0</v>
      </c>
      <c r="AB29" s="15">
        <v>0</v>
      </c>
      <c r="AC29" s="15">
        <v>0</v>
      </c>
      <c r="AD29" s="15">
        <v>0</v>
      </c>
      <c r="AE29" s="15" t="s">
        <v>233</v>
      </c>
    </row>
    <row r="30" spans="1:31" s="15" customFormat="1" x14ac:dyDescent="0.2">
      <c r="A30" s="98" t="s">
        <v>232</v>
      </c>
      <c r="B30" s="15" t="s">
        <v>29</v>
      </c>
      <c r="C30" s="15">
        <v>1.4870840809999999</v>
      </c>
      <c r="D30" s="15">
        <v>-0.28927559800000002</v>
      </c>
      <c r="E30" s="15">
        <v>-0.39368697699999999</v>
      </c>
      <c r="F30" s="15">
        <v>9.5849169999999997E-2</v>
      </c>
      <c r="G30" s="15">
        <v>0</v>
      </c>
      <c r="H30" s="15">
        <v>1</v>
      </c>
      <c r="I30" s="15">
        <v>1</v>
      </c>
      <c r="J30" s="15">
        <v>0</v>
      </c>
      <c r="K30" s="15">
        <v>1</v>
      </c>
      <c r="L30" s="15">
        <v>1</v>
      </c>
      <c r="M30" s="15">
        <v>3</v>
      </c>
      <c r="N30" s="1">
        <v>2</v>
      </c>
      <c r="O30" s="15">
        <v>2</v>
      </c>
      <c r="P30" s="15">
        <v>1</v>
      </c>
      <c r="Q30" s="15">
        <v>1</v>
      </c>
      <c r="R30" s="15">
        <v>1</v>
      </c>
      <c r="S30" s="15">
        <v>1</v>
      </c>
      <c r="T30" s="15">
        <v>0</v>
      </c>
      <c r="U30" s="15">
        <v>0</v>
      </c>
      <c r="V30" s="15">
        <v>0</v>
      </c>
      <c r="W30" s="15">
        <v>0</v>
      </c>
      <c r="X30" s="15">
        <v>1</v>
      </c>
      <c r="Y30" s="15">
        <v>0</v>
      </c>
      <c r="Z30" s="15">
        <v>0</v>
      </c>
      <c r="AA30" s="15">
        <v>0</v>
      </c>
      <c r="AB30" s="15">
        <v>0</v>
      </c>
      <c r="AC30" s="15">
        <v>0</v>
      </c>
      <c r="AD30" s="15">
        <v>0</v>
      </c>
      <c r="AE30" s="15" t="s">
        <v>233</v>
      </c>
    </row>
    <row r="31" spans="1:31" s="15" customFormat="1" x14ac:dyDescent="0.2">
      <c r="A31" s="98" t="s">
        <v>235</v>
      </c>
      <c r="B31" s="15" t="s">
        <v>33</v>
      </c>
      <c r="C31" s="15">
        <v>3.3342003070000001</v>
      </c>
      <c r="D31" s="15">
        <v>-0.42136969000000002</v>
      </c>
      <c r="E31" s="15">
        <v>-0.27384314799999998</v>
      </c>
      <c r="F31" s="15">
        <v>-0.472145912</v>
      </c>
      <c r="G31" s="15">
        <v>0</v>
      </c>
      <c r="H31" s="15">
        <v>1</v>
      </c>
      <c r="I31" s="15">
        <v>1</v>
      </c>
      <c r="J31" s="15">
        <v>0</v>
      </c>
      <c r="K31" s="15">
        <v>1</v>
      </c>
      <c r="L31" s="15">
        <v>1</v>
      </c>
      <c r="M31" s="15">
        <v>3</v>
      </c>
      <c r="N31" s="1">
        <v>2</v>
      </c>
      <c r="O31" s="15">
        <v>2</v>
      </c>
      <c r="P31" s="15">
        <v>1</v>
      </c>
      <c r="Q31" s="15">
        <v>1</v>
      </c>
      <c r="R31" s="15">
        <v>1</v>
      </c>
      <c r="S31" s="15" t="s">
        <v>23</v>
      </c>
      <c r="T31" s="15">
        <v>0</v>
      </c>
      <c r="U31" s="15">
        <v>0</v>
      </c>
      <c r="V31" s="15">
        <v>0</v>
      </c>
      <c r="W31" s="15">
        <v>0</v>
      </c>
      <c r="X31" s="15">
        <v>1</v>
      </c>
      <c r="Y31" s="15">
        <v>0</v>
      </c>
      <c r="Z31" s="15">
        <v>0</v>
      </c>
      <c r="AA31" s="15">
        <v>0</v>
      </c>
      <c r="AB31" s="15">
        <v>0</v>
      </c>
      <c r="AC31" s="15">
        <v>0</v>
      </c>
      <c r="AD31" s="15">
        <v>0</v>
      </c>
      <c r="AE31" s="15" t="s">
        <v>233</v>
      </c>
    </row>
    <row r="32" spans="1:31" s="15" customFormat="1" x14ac:dyDescent="0.2">
      <c r="A32" s="98" t="s">
        <v>236</v>
      </c>
      <c r="B32" s="15" t="s">
        <v>34</v>
      </c>
      <c r="C32" s="15">
        <v>0.37046004199999999</v>
      </c>
      <c r="D32" s="15">
        <v>-0.496719138</v>
      </c>
      <c r="E32" s="15" t="s">
        <v>23</v>
      </c>
      <c r="F32" s="15" t="s">
        <v>23</v>
      </c>
      <c r="G32" s="15">
        <v>0</v>
      </c>
      <c r="H32" s="15">
        <v>1</v>
      </c>
      <c r="I32" s="15">
        <v>1</v>
      </c>
      <c r="J32" s="15">
        <v>0</v>
      </c>
      <c r="K32" s="15">
        <v>1</v>
      </c>
      <c r="L32" s="15">
        <v>1</v>
      </c>
      <c r="M32" s="15">
        <v>3</v>
      </c>
      <c r="N32" s="1">
        <v>2</v>
      </c>
      <c r="O32" s="15">
        <v>2</v>
      </c>
      <c r="P32" s="15">
        <v>1</v>
      </c>
      <c r="Q32" s="15">
        <v>1</v>
      </c>
      <c r="R32" s="15">
        <v>1</v>
      </c>
      <c r="S32" s="15" t="s">
        <v>23</v>
      </c>
      <c r="T32" s="15">
        <v>0</v>
      </c>
      <c r="U32" s="15">
        <v>0</v>
      </c>
      <c r="V32" s="15">
        <v>0</v>
      </c>
      <c r="W32" s="15">
        <v>0</v>
      </c>
      <c r="X32" s="15">
        <v>1</v>
      </c>
      <c r="Y32" s="15">
        <v>0</v>
      </c>
      <c r="Z32" s="15">
        <v>0</v>
      </c>
      <c r="AA32" s="15">
        <v>0</v>
      </c>
      <c r="AB32" s="15">
        <v>0</v>
      </c>
      <c r="AC32" s="15">
        <v>0</v>
      </c>
      <c r="AD32" s="15">
        <v>0</v>
      </c>
      <c r="AE32" s="15" t="s">
        <v>233</v>
      </c>
    </row>
    <row r="33" spans="1:31" s="15" customFormat="1" x14ac:dyDescent="0.2">
      <c r="A33" s="98" t="s">
        <v>237</v>
      </c>
      <c r="B33" s="15" t="s">
        <v>35</v>
      </c>
      <c r="C33" s="15">
        <v>-0.72375001100000003</v>
      </c>
      <c r="D33" s="15">
        <v>-0.85951277199999998</v>
      </c>
      <c r="E33" s="15">
        <v>-0.441624509</v>
      </c>
      <c r="F33" s="15">
        <v>-0.699343944</v>
      </c>
      <c r="G33" s="15">
        <v>0</v>
      </c>
      <c r="H33" s="15">
        <v>1</v>
      </c>
      <c r="I33" s="15">
        <v>1</v>
      </c>
      <c r="J33" s="15">
        <v>0</v>
      </c>
      <c r="K33" s="15">
        <v>1</v>
      </c>
      <c r="L33" s="15">
        <v>1</v>
      </c>
      <c r="M33" s="15">
        <v>3</v>
      </c>
      <c r="N33" s="1">
        <v>2</v>
      </c>
      <c r="O33" s="15">
        <v>2</v>
      </c>
      <c r="P33" s="15">
        <v>1</v>
      </c>
      <c r="Q33" s="15">
        <v>1</v>
      </c>
      <c r="R33" s="15">
        <v>1</v>
      </c>
      <c r="S33" s="15" t="s">
        <v>23</v>
      </c>
      <c r="T33" s="15">
        <v>0</v>
      </c>
      <c r="U33" s="15">
        <v>0</v>
      </c>
      <c r="V33" s="15">
        <v>0</v>
      </c>
      <c r="W33" s="15">
        <v>0</v>
      </c>
      <c r="X33" s="15">
        <v>1</v>
      </c>
      <c r="Y33" s="15">
        <v>0</v>
      </c>
      <c r="Z33" s="15">
        <v>0</v>
      </c>
      <c r="AA33" s="15">
        <v>0</v>
      </c>
      <c r="AB33" s="15">
        <v>0</v>
      </c>
      <c r="AC33" s="15">
        <v>0</v>
      </c>
      <c r="AD33" s="15">
        <v>0</v>
      </c>
      <c r="AE33" s="15" t="s">
        <v>233</v>
      </c>
    </row>
    <row r="34" spans="1:31" s="15" customFormat="1" x14ac:dyDescent="0.2">
      <c r="A34" s="98" t="s">
        <v>234</v>
      </c>
      <c r="B34" s="15" t="s">
        <v>31</v>
      </c>
      <c r="C34" s="15">
        <v>1.2833205700000001</v>
      </c>
      <c r="D34" s="15">
        <v>-0.543231142</v>
      </c>
      <c r="E34" s="15">
        <v>-5.8124256999999999E-2</v>
      </c>
      <c r="F34" s="15">
        <v>-1.7749846E-2</v>
      </c>
      <c r="G34" s="15">
        <v>0</v>
      </c>
      <c r="H34" s="15">
        <v>1</v>
      </c>
      <c r="I34" s="15">
        <v>1</v>
      </c>
      <c r="J34" s="15">
        <v>0</v>
      </c>
      <c r="K34" s="15">
        <v>1</v>
      </c>
      <c r="L34" s="15">
        <v>1</v>
      </c>
      <c r="M34" s="15">
        <v>3</v>
      </c>
      <c r="N34" s="1">
        <v>2</v>
      </c>
      <c r="O34" s="15">
        <v>2</v>
      </c>
      <c r="P34" s="15">
        <v>1</v>
      </c>
      <c r="Q34" s="15">
        <v>1</v>
      </c>
      <c r="R34" s="15">
        <v>1</v>
      </c>
      <c r="S34" s="15">
        <v>1</v>
      </c>
      <c r="T34" s="15">
        <v>0</v>
      </c>
      <c r="U34" s="15">
        <v>0</v>
      </c>
      <c r="V34" s="15">
        <v>0</v>
      </c>
      <c r="W34" s="15">
        <v>0</v>
      </c>
      <c r="X34" s="15">
        <v>0</v>
      </c>
      <c r="Y34" s="15">
        <v>0</v>
      </c>
      <c r="Z34" s="15">
        <v>1</v>
      </c>
      <c r="AA34" s="15">
        <v>1</v>
      </c>
      <c r="AB34" s="15">
        <v>0</v>
      </c>
      <c r="AC34" s="15">
        <v>0</v>
      </c>
      <c r="AD34" s="15">
        <v>0</v>
      </c>
      <c r="AE34" s="15" t="s">
        <v>233</v>
      </c>
    </row>
    <row r="35" spans="1:31" s="15" customFormat="1" x14ac:dyDescent="0.2">
      <c r="A35" s="98" t="s">
        <v>245</v>
      </c>
      <c r="B35" s="15" t="s">
        <v>44</v>
      </c>
      <c r="C35" s="15">
        <v>-0.112459479</v>
      </c>
      <c r="D35" s="15">
        <v>-0.87346637400000005</v>
      </c>
      <c r="E35" s="15" t="s">
        <v>23</v>
      </c>
      <c r="F35" s="15">
        <v>-0.472145912</v>
      </c>
      <c r="G35" s="15">
        <v>0</v>
      </c>
      <c r="H35" s="15">
        <v>1</v>
      </c>
      <c r="I35" s="15">
        <v>1</v>
      </c>
      <c r="J35" s="15">
        <v>0</v>
      </c>
      <c r="K35" s="15">
        <v>1</v>
      </c>
      <c r="L35" s="15">
        <v>1</v>
      </c>
      <c r="M35" s="15">
        <v>3</v>
      </c>
      <c r="N35" s="1">
        <v>2</v>
      </c>
      <c r="O35" s="15">
        <v>2</v>
      </c>
      <c r="P35" s="15">
        <v>1</v>
      </c>
      <c r="Q35" s="15">
        <v>1</v>
      </c>
      <c r="R35" s="15">
        <v>1</v>
      </c>
      <c r="S35" s="15">
        <v>1</v>
      </c>
      <c r="T35" s="15">
        <v>0</v>
      </c>
      <c r="U35" s="15">
        <v>0</v>
      </c>
      <c r="V35" s="15">
        <v>0</v>
      </c>
      <c r="W35" s="15">
        <v>0</v>
      </c>
      <c r="X35" s="15">
        <v>0</v>
      </c>
      <c r="Y35" s="15">
        <v>0</v>
      </c>
      <c r="Z35" s="15">
        <v>1</v>
      </c>
      <c r="AA35" s="15">
        <v>1</v>
      </c>
      <c r="AB35" s="15">
        <v>0</v>
      </c>
      <c r="AC35" s="15">
        <v>0</v>
      </c>
      <c r="AD35" s="15">
        <v>0</v>
      </c>
      <c r="AE35" s="15" t="s">
        <v>233</v>
      </c>
    </row>
    <row r="36" spans="1:31" s="15" customFormat="1" x14ac:dyDescent="0.2">
      <c r="A36" s="98" t="s">
        <v>41</v>
      </c>
      <c r="B36" s="15" t="s">
        <v>123</v>
      </c>
      <c r="C36" s="15">
        <v>0.44789017599999997</v>
      </c>
      <c r="D36" s="15">
        <v>-1.4241685070000001</v>
      </c>
      <c r="E36" s="15">
        <v>0.55307926900000004</v>
      </c>
      <c r="F36" s="15">
        <v>1.572636382</v>
      </c>
      <c r="G36" s="15">
        <v>0</v>
      </c>
      <c r="H36" s="15">
        <v>1</v>
      </c>
      <c r="I36" s="15">
        <v>1</v>
      </c>
      <c r="J36" s="15">
        <v>0</v>
      </c>
      <c r="K36" s="15">
        <v>1</v>
      </c>
      <c r="L36" s="15">
        <v>1</v>
      </c>
      <c r="M36" s="15">
        <v>3</v>
      </c>
      <c r="N36" s="1">
        <v>2</v>
      </c>
      <c r="O36" s="15">
        <v>2</v>
      </c>
      <c r="P36" s="15">
        <v>1</v>
      </c>
      <c r="Q36" s="15">
        <v>1</v>
      </c>
      <c r="R36" s="15">
        <v>1</v>
      </c>
      <c r="S36" s="15" t="s">
        <v>23</v>
      </c>
      <c r="T36" s="15">
        <v>0</v>
      </c>
      <c r="U36" s="15">
        <v>0</v>
      </c>
      <c r="V36" s="15">
        <v>0</v>
      </c>
      <c r="W36" s="15">
        <v>0</v>
      </c>
      <c r="X36" s="15">
        <v>0</v>
      </c>
      <c r="Y36" s="15">
        <v>0</v>
      </c>
      <c r="Z36" s="15">
        <v>1</v>
      </c>
      <c r="AA36" s="15">
        <v>0</v>
      </c>
      <c r="AB36" s="15">
        <v>0</v>
      </c>
      <c r="AC36" s="15">
        <v>0</v>
      </c>
      <c r="AD36" s="15">
        <v>0</v>
      </c>
      <c r="AE36" s="15" t="s">
        <v>233</v>
      </c>
    </row>
    <row r="37" spans="1:31" s="15" customFormat="1" x14ac:dyDescent="0.2">
      <c r="A37" s="98" t="s">
        <v>42</v>
      </c>
      <c r="B37" s="15" t="s">
        <v>129</v>
      </c>
      <c r="C37" s="15">
        <v>1.4972722570000001</v>
      </c>
      <c r="D37" s="15" t="s">
        <v>23</v>
      </c>
      <c r="E37" s="15" t="s">
        <v>23</v>
      </c>
      <c r="F37" s="15">
        <v>3.0494235939999998</v>
      </c>
      <c r="G37" s="15">
        <v>0</v>
      </c>
      <c r="H37" s="15">
        <v>1</v>
      </c>
      <c r="I37" s="15">
        <v>1</v>
      </c>
      <c r="J37" s="15">
        <v>0</v>
      </c>
      <c r="K37" s="15">
        <v>1</v>
      </c>
      <c r="L37" s="15">
        <v>1</v>
      </c>
      <c r="M37" s="15">
        <v>3</v>
      </c>
      <c r="N37" s="1">
        <v>2</v>
      </c>
      <c r="O37" s="15">
        <v>2</v>
      </c>
      <c r="P37" s="15">
        <v>1</v>
      </c>
      <c r="Q37" s="15">
        <v>1</v>
      </c>
      <c r="R37" s="15">
        <v>1</v>
      </c>
      <c r="S37" s="15" t="s">
        <v>23</v>
      </c>
      <c r="T37" s="15">
        <v>0</v>
      </c>
      <c r="U37" s="15">
        <v>0</v>
      </c>
      <c r="V37" s="15">
        <v>0</v>
      </c>
      <c r="W37" s="15">
        <v>0</v>
      </c>
      <c r="X37" s="15">
        <v>0</v>
      </c>
      <c r="Y37" s="15">
        <v>0</v>
      </c>
      <c r="Z37" s="15">
        <v>0</v>
      </c>
      <c r="AA37" s="15">
        <v>0</v>
      </c>
      <c r="AB37" s="15">
        <v>0</v>
      </c>
      <c r="AC37" s="15">
        <v>0</v>
      </c>
      <c r="AD37" s="15">
        <v>1</v>
      </c>
      <c r="AE37" s="15" t="s">
        <v>233</v>
      </c>
    </row>
    <row r="38" spans="1:31" s="15" customFormat="1" x14ac:dyDescent="0.2">
      <c r="A38" s="98" t="s">
        <v>238</v>
      </c>
      <c r="B38" s="15" t="s">
        <v>37</v>
      </c>
      <c r="C38" s="15">
        <v>-0.31622298999999998</v>
      </c>
      <c r="D38" s="15">
        <v>-1.1237009579999999</v>
      </c>
      <c r="E38" s="15">
        <v>-0.80115599400000004</v>
      </c>
      <c r="F38" s="15">
        <v>-0.13134886300000001</v>
      </c>
      <c r="G38" s="15">
        <v>0</v>
      </c>
      <c r="H38" s="15">
        <v>1</v>
      </c>
      <c r="I38" s="15">
        <v>1</v>
      </c>
      <c r="J38" s="15">
        <v>0</v>
      </c>
      <c r="K38" s="15">
        <v>1</v>
      </c>
      <c r="L38" s="15">
        <v>1</v>
      </c>
      <c r="M38" s="15">
        <v>3</v>
      </c>
      <c r="N38" s="1">
        <v>2</v>
      </c>
      <c r="O38" s="15">
        <v>2</v>
      </c>
      <c r="P38" s="15">
        <v>1</v>
      </c>
      <c r="Q38" s="15">
        <v>1</v>
      </c>
      <c r="R38" s="15">
        <v>1</v>
      </c>
      <c r="S38" s="15" t="s">
        <v>23</v>
      </c>
      <c r="T38" s="15">
        <v>0</v>
      </c>
      <c r="U38" s="15">
        <v>0</v>
      </c>
      <c r="V38" s="15">
        <v>0</v>
      </c>
      <c r="W38" s="15">
        <v>0</v>
      </c>
      <c r="X38" s="15">
        <v>0</v>
      </c>
      <c r="Y38" s="15">
        <v>0</v>
      </c>
      <c r="Z38" s="15">
        <v>1</v>
      </c>
      <c r="AA38" s="15">
        <v>1</v>
      </c>
      <c r="AB38" s="15">
        <v>0</v>
      </c>
      <c r="AC38" s="15">
        <v>0</v>
      </c>
      <c r="AD38" s="15">
        <v>0</v>
      </c>
      <c r="AE38" s="15" t="s">
        <v>233</v>
      </c>
    </row>
    <row r="39" spans="1:31" s="15" customFormat="1" x14ac:dyDescent="0.2">
      <c r="A39" s="98" t="s">
        <v>246</v>
      </c>
      <c r="B39" s="15" t="s">
        <v>124</v>
      </c>
      <c r="C39" s="15">
        <v>-0.12264765399999999</v>
      </c>
      <c r="D39" s="15">
        <v>-0.46509097500000002</v>
      </c>
      <c r="E39" s="15">
        <v>-0.33376506299999997</v>
      </c>
      <c r="F39" s="15">
        <v>0.66384425199999997</v>
      </c>
      <c r="G39" s="15">
        <v>0</v>
      </c>
      <c r="H39" s="15">
        <v>1</v>
      </c>
      <c r="I39" s="15">
        <v>1</v>
      </c>
      <c r="J39" s="15">
        <v>0</v>
      </c>
      <c r="K39" s="15">
        <v>1</v>
      </c>
      <c r="L39" s="15">
        <v>1</v>
      </c>
      <c r="M39" s="15">
        <v>3</v>
      </c>
      <c r="N39" s="1">
        <v>2</v>
      </c>
      <c r="O39" s="15">
        <v>2</v>
      </c>
      <c r="P39" s="15">
        <v>1</v>
      </c>
      <c r="Q39" s="15">
        <v>1</v>
      </c>
      <c r="R39" s="15">
        <v>1</v>
      </c>
      <c r="S39" s="15" t="s">
        <v>23</v>
      </c>
      <c r="T39" s="15">
        <v>0</v>
      </c>
      <c r="U39" s="15">
        <v>0</v>
      </c>
      <c r="V39" s="15">
        <v>0</v>
      </c>
      <c r="W39" s="15">
        <v>0</v>
      </c>
      <c r="X39" s="15">
        <v>0</v>
      </c>
      <c r="Y39" s="15">
        <v>0</v>
      </c>
      <c r="Z39" s="15">
        <v>1</v>
      </c>
      <c r="AA39" s="15">
        <v>0</v>
      </c>
      <c r="AB39" s="15">
        <v>0</v>
      </c>
      <c r="AC39" s="15">
        <v>0</v>
      </c>
      <c r="AD39" s="15">
        <v>0</v>
      </c>
      <c r="AE39" s="15" t="s">
        <v>233</v>
      </c>
    </row>
    <row r="40" spans="1:31" s="15" customFormat="1" x14ac:dyDescent="0.2">
      <c r="N40" s="1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2"/>
  <sheetViews>
    <sheetView workbookViewId="0">
      <pane xSplit="4" ySplit="2" topLeftCell="E3" activePane="bottomRight" state="frozen"/>
      <selection pane="topRight" activeCell="C1" sqref="C1"/>
      <selection pane="bottomLeft" activeCell="A3" sqref="A3"/>
      <selection pane="bottomRight" activeCell="M13" sqref="M13"/>
    </sheetView>
  </sheetViews>
  <sheetFormatPr baseColWidth="10" defaultColWidth="9.140625" defaultRowHeight="11.25" x14ac:dyDescent="0.2"/>
  <cols>
    <col min="1" max="1" width="13.85546875" style="51" customWidth="1"/>
    <col min="2" max="2" width="9" style="51" customWidth="1"/>
    <col min="3" max="3" width="12.140625" style="51" customWidth="1"/>
    <col min="4" max="4" width="12.28515625" style="51" customWidth="1"/>
    <col min="5" max="5" width="11" style="51" customWidth="1"/>
    <col min="6" max="6" width="11.28515625" style="51" customWidth="1"/>
    <col min="7" max="7" width="13.42578125" style="51" customWidth="1"/>
    <col min="8" max="8" width="12" style="51" customWidth="1"/>
    <col min="9" max="9" width="10.7109375" style="51" customWidth="1"/>
    <col min="10" max="10" width="10.7109375" style="45" customWidth="1"/>
    <col min="11" max="11" width="13.140625" style="51" customWidth="1"/>
    <col min="12" max="13" width="13.5703125" style="51" customWidth="1"/>
    <col min="14" max="14" width="14.140625" style="51" customWidth="1"/>
    <col min="15" max="15" width="11.140625" style="51" customWidth="1"/>
    <col min="16" max="16" width="11.42578125" style="51" customWidth="1"/>
    <col min="17" max="17" width="13" style="51" customWidth="1"/>
    <col min="18" max="18" width="12" style="51" customWidth="1"/>
    <col min="19" max="19" width="12.85546875" style="51" customWidth="1"/>
    <col min="20" max="20" width="11.85546875" style="51" customWidth="1"/>
    <col min="21" max="16384" width="9.140625" style="51"/>
  </cols>
  <sheetData>
    <row r="1" spans="1:21" s="24" customFormat="1" ht="24" customHeight="1" x14ac:dyDescent="0.2">
      <c r="A1" s="24" t="s">
        <v>0</v>
      </c>
      <c r="E1" s="25" t="s">
        <v>3</v>
      </c>
      <c r="F1" s="25" t="s">
        <v>4</v>
      </c>
      <c r="G1" s="25" t="s">
        <v>5</v>
      </c>
      <c r="H1" s="25" t="s">
        <v>6</v>
      </c>
      <c r="I1" s="25" t="s">
        <v>7</v>
      </c>
      <c r="J1" s="25" t="s">
        <v>77</v>
      </c>
      <c r="K1" s="25" t="s">
        <v>78</v>
      </c>
      <c r="L1" s="25" t="s">
        <v>79</v>
      </c>
      <c r="M1" s="25" t="s">
        <v>80</v>
      </c>
      <c r="N1" s="25" t="s">
        <v>81</v>
      </c>
      <c r="O1" s="25" t="s">
        <v>82</v>
      </c>
      <c r="P1" s="25" t="s">
        <v>83</v>
      </c>
      <c r="Q1" s="25" t="s">
        <v>84</v>
      </c>
      <c r="R1" s="25" t="s">
        <v>85</v>
      </c>
      <c r="S1" s="25" t="s">
        <v>86</v>
      </c>
      <c r="T1" s="25" t="s">
        <v>87</v>
      </c>
      <c r="U1" s="26"/>
    </row>
    <row r="2" spans="1:21" s="27" customFormat="1" x14ac:dyDescent="0.2">
      <c r="A2" s="27" t="s">
        <v>194</v>
      </c>
      <c r="B2" s="27" t="s">
        <v>195</v>
      </c>
      <c r="C2" s="27" t="s">
        <v>188</v>
      </c>
      <c r="D2" s="27" t="s">
        <v>211</v>
      </c>
      <c r="E2" s="28" t="s">
        <v>88</v>
      </c>
      <c r="F2" s="28" t="s">
        <v>89</v>
      </c>
      <c r="G2" s="28" t="s">
        <v>90</v>
      </c>
      <c r="H2" s="28" t="s">
        <v>91</v>
      </c>
      <c r="I2" s="28" t="s">
        <v>92</v>
      </c>
      <c r="J2" s="28" t="s">
        <v>93</v>
      </c>
      <c r="K2" s="28" t="s">
        <v>94</v>
      </c>
      <c r="L2" s="28" t="s">
        <v>95</v>
      </c>
      <c r="M2" s="28" t="s">
        <v>96</v>
      </c>
      <c r="N2" s="28" t="s">
        <v>97</v>
      </c>
      <c r="O2" s="28" t="s">
        <v>98</v>
      </c>
      <c r="P2" s="28" t="s">
        <v>99</v>
      </c>
      <c r="Q2" s="28" t="s">
        <v>100</v>
      </c>
      <c r="R2" s="28" t="s">
        <v>101</v>
      </c>
      <c r="S2" s="28" t="s">
        <v>102</v>
      </c>
      <c r="T2" s="28" t="s">
        <v>103</v>
      </c>
      <c r="U2" s="29"/>
    </row>
    <row r="3" spans="1:21" s="27" customFormat="1" x14ac:dyDescent="0.2">
      <c r="C3" s="30"/>
      <c r="D3" s="30"/>
      <c r="E3" s="28" t="s">
        <v>88</v>
      </c>
      <c r="F3" s="28" t="s">
        <v>89</v>
      </c>
      <c r="G3" s="28" t="s">
        <v>90</v>
      </c>
      <c r="H3" s="28" t="s">
        <v>91</v>
      </c>
      <c r="I3" s="28" t="s">
        <v>92</v>
      </c>
      <c r="J3" s="28" t="s">
        <v>93</v>
      </c>
      <c r="K3" s="28" t="s">
        <v>94</v>
      </c>
      <c r="L3" s="28" t="s">
        <v>95</v>
      </c>
      <c r="M3" s="28" t="s">
        <v>96</v>
      </c>
      <c r="N3" s="28" t="s">
        <v>97</v>
      </c>
      <c r="O3" s="28" t="s">
        <v>98</v>
      </c>
      <c r="P3" s="28" t="s">
        <v>99</v>
      </c>
      <c r="Q3" s="28" t="s">
        <v>100</v>
      </c>
      <c r="R3" s="28" t="s">
        <v>101</v>
      </c>
      <c r="S3" s="28" t="s">
        <v>102</v>
      </c>
      <c r="T3" s="28" t="s">
        <v>103</v>
      </c>
      <c r="U3" s="29"/>
    </row>
    <row r="4" spans="1:21" s="27" customFormat="1" x14ac:dyDescent="0.2">
      <c r="A4" s="27" t="s">
        <v>193</v>
      </c>
      <c r="B4" s="103" t="s">
        <v>196</v>
      </c>
      <c r="C4" s="31" t="s">
        <v>28</v>
      </c>
      <c r="D4" s="25" t="s">
        <v>76</v>
      </c>
      <c r="E4" s="32">
        <v>1370</v>
      </c>
      <c r="F4" s="33">
        <v>0.42335766423357701</v>
      </c>
      <c r="G4" s="33">
        <v>2.7372262773722601E-2</v>
      </c>
      <c r="H4" s="34" t="s">
        <v>104</v>
      </c>
      <c r="I4" s="34" t="s">
        <v>104</v>
      </c>
      <c r="J4" s="34" t="s">
        <v>104</v>
      </c>
      <c r="K4" s="33">
        <v>0.48175182481751799</v>
      </c>
      <c r="L4" s="34">
        <v>0.12043795620438</v>
      </c>
      <c r="M4" s="33">
        <f>275/1184</f>
        <v>0.23226351351351351</v>
      </c>
      <c r="N4" s="33">
        <f>275/576</f>
        <v>0.47743055555555558</v>
      </c>
      <c r="O4" s="33">
        <f>178/1184</f>
        <v>0.15033783783783783</v>
      </c>
      <c r="P4" s="33">
        <f>356/1370</f>
        <v>0.25985401459854013</v>
      </c>
      <c r="Q4" s="33">
        <v>0.145985401459854</v>
      </c>
      <c r="R4" s="34">
        <v>0.14233576642335799</v>
      </c>
      <c r="S4" s="34">
        <v>0.27007299270072999</v>
      </c>
      <c r="T4" s="34">
        <v>0.185</v>
      </c>
      <c r="U4" s="29"/>
    </row>
    <row r="5" spans="1:21" s="27" customFormat="1" x14ac:dyDescent="0.2">
      <c r="A5" s="27" t="s">
        <v>193</v>
      </c>
      <c r="B5" s="103" t="s">
        <v>196</v>
      </c>
      <c r="C5" s="31" t="s">
        <v>30</v>
      </c>
      <c r="D5" s="25" t="s">
        <v>44</v>
      </c>
      <c r="E5" s="32">
        <v>954</v>
      </c>
      <c r="F5" s="33">
        <v>0.50943396226415105</v>
      </c>
      <c r="G5" s="33">
        <v>4.9266247379454897E-2</v>
      </c>
      <c r="H5" s="34">
        <v>4.14507338E-2</v>
      </c>
      <c r="I5" s="34">
        <v>7.3375262054507298E-2</v>
      </c>
      <c r="J5" s="33">
        <v>5.1656052635048702E-2</v>
      </c>
      <c r="K5" s="33">
        <v>0.485324947589099</v>
      </c>
      <c r="L5" s="34">
        <v>0.11111111111111099</v>
      </c>
      <c r="M5" s="33">
        <f>183/809</f>
        <v>0.22620519159456118</v>
      </c>
      <c r="N5" s="33">
        <f>183/397</f>
        <v>0.46095717884130982</v>
      </c>
      <c r="O5" s="33">
        <f>148/809</f>
        <v>0.18294190358467244</v>
      </c>
      <c r="P5" s="33">
        <f>272/954</f>
        <v>0.28511530398322849</v>
      </c>
      <c r="Q5" s="33">
        <v>0.18867924528301899</v>
      </c>
      <c r="R5" s="34">
        <v>0.18134171907756799</v>
      </c>
      <c r="S5" s="34">
        <v>0.37421383647798701</v>
      </c>
      <c r="T5" s="34">
        <v>0.198333333333333</v>
      </c>
      <c r="U5" s="29"/>
    </row>
    <row r="6" spans="1:21" s="27" customFormat="1" x14ac:dyDescent="0.2">
      <c r="A6" s="27" t="s">
        <v>193</v>
      </c>
      <c r="B6" s="103" t="s">
        <v>196</v>
      </c>
      <c r="C6" s="35" t="s">
        <v>47</v>
      </c>
      <c r="D6" s="36" t="s">
        <v>48</v>
      </c>
      <c r="E6" s="32">
        <v>872</v>
      </c>
      <c r="F6" s="33">
        <v>0.47591743119000002</v>
      </c>
      <c r="G6" s="33">
        <v>1.3761467879999999E-2</v>
      </c>
      <c r="H6" s="34" t="s">
        <v>104</v>
      </c>
      <c r="I6" s="34">
        <v>4.0137614670000002E-2</v>
      </c>
      <c r="J6" s="33" t="s">
        <v>104</v>
      </c>
      <c r="K6" s="33">
        <v>0.49197247706000002</v>
      </c>
      <c r="L6" s="34">
        <v>0.12270642201</v>
      </c>
      <c r="M6" s="33">
        <f>103/657</f>
        <v>0.15677321156773211</v>
      </c>
      <c r="N6" s="33">
        <f>103/256</f>
        <v>0.40234375</v>
      </c>
      <c r="O6" s="33">
        <f>110/657</f>
        <v>0.16742770167427701</v>
      </c>
      <c r="P6" s="33">
        <f>189/872</f>
        <v>0.21674311926605505</v>
      </c>
      <c r="Q6" s="33" t="s">
        <v>104</v>
      </c>
      <c r="R6" s="34">
        <v>0.14678899081999999</v>
      </c>
      <c r="S6" s="34">
        <v>0.16055045871000001</v>
      </c>
      <c r="T6" s="34" t="s">
        <v>104</v>
      </c>
      <c r="U6" s="29"/>
    </row>
    <row r="7" spans="1:21" s="27" customFormat="1" x14ac:dyDescent="0.2">
      <c r="A7" s="27" t="s">
        <v>193</v>
      </c>
      <c r="B7" s="103" t="s">
        <v>196</v>
      </c>
      <c r="C7" s="31" t="s">
        <v>153</v>
      </c>
      <c r="D7" s="36" t="s">
        <v>154</v>
      </c>
      <c r="E7" s="37">
        <v>1325</v>
      </c>
      <c r="F7" s="38">
        <v>0.46792452830188702</v>
      </c>
      <c r="G7" s="38">
        <v>1.5094339622641499E-2</v>
      </c>
      <c r="H7" s="34" t="s">
        <v>104</v>
      </c>
      <c r="I7" s="34" t="s">
        <v>104</v>
      </c>
      <c r="J7" s="39" t="s">
        <v>104</v>
      </c>
      <c r="K7" s="38">
        <v>0.44905660377358497</v>
      </c>
      <c r="L7" s="39">
        <v>0.13283018867924501</v>
      </c>
      <c r="M7" s="38">
        <v>0.16206896551724101</v>
      </c>
      <c r="N7" s="38">
        <v>0.34057971014492799</v>
      </c>
      <c r="O7" s="38">
        <f>208/1123</f>
        <v>0.18521816562778273</v>
      </c>
      <c r="P7" s="38">
        <f>288/1325</f>
        <v>0.21735849056603773</v>
      </c>
      <c r="Q7" s="38">
        <v>0.211320754716981</v>
      </c>
      <c r="R7" s="39">
        <v>0.18792452830188699</v>
      </c>
      <c r="S7" s="39">
        <v>0.14566037735849099</v>
      </c>
      <c r="T7" s="39">
        <v>8.7727272727272695E-2</v>
      </c>
      <c r="U7" s="29"/>
    </row>
    <row r="8" spans="1:21" s="27" customFormat="1" x14ac:dyDescent="0.2">
      <c r="A8" s="27" t="s">
        <v>193</v>
      </c>
      <c r="B8" s="104" t="s">
        <v>199</v>
      </c>
      <c r="C8" s="40" t="s">
        <v>142</v>
      </c>
      <c r="D8" s="36" t="s">
        <v>43</v>
      </c>
      <c r="E8" s="29">
        <v>698</v>
      </c>
      <c r="F8" s="39">
        <v>0.50716332377999995</v>
      </c>
      <c r="G8" s="39">
        <v>1.002865329E-2</v>
      </c>
      <c r="H8" s="39">
        <v>2.5787965610000001E-2</v>
      </c>
      <c r="I8" s="39">
        <v>3.1518624639999999E-2</v>
      </c>
      <c r="J8" s="39">
        <v>1.9115196090000001E-2</v>
      </c>
      <c r="K8" s="39">
        <v>0.64756446991000005</v>
      </c>
      <c r="L8" s="39">
        <v>7.8796561599999995E-2</v>
      </c>
      <c r="M8" s="39">
        <f>85/629</f>
        <v>0.13513513513513514</v>
      </c>
      <c r="N8" s="39">
        <f>89/236</f>
        <v>0.3771186440677966</v>
      </c>
      <c r="O8" s="39">
        <f>67/629</f>
        <v>0.10651828298887123</v>
      </c>
      <c r="P8" s="39">
        <f>132/698</f>
        <v>0.18911174785100288</v>
      </c>
      <c r="Q8" s="39" t="s">
        <v>104</v>
      </c>
      <c r="R8" s="39" t="s">
        <v>104</v>
      </c>
      <c r="S8" s="39">
        <v>0.12893982808000001</v>
      </c>
      <c r="T8" s="39" t="s">
        <v>104</v>
      </c>
      <c r="U8" s="29"/>
    </row>
    <row r="9" spans="1:21" s="27" customFormat="1" x14ac:dyDescent="0.2">
      <c r="A9" s="27" t="s">
        <v>193</v>
      </c>
      <c r="B9" s="104" t="s">
        <v>199</v>
      </c>
      <c r="C9" s="40" t="s">
        <v>143</v>
      </c>
      <c r="D9" s="36" t="s">
        <v>109</v>
      </c>
      <c r="E9" s="29">
        <v>700</v>
      </c>
      <c r="F9" s="39">
        <v>0.58571428570999995</v>
      </c>
      <c r="G9" s="39">
        <v>1.142857142E-2</v>
      </c>
      <c r="H9" s="39" t="s">
        <v>104</v>
      </c>
      <c r="I9" s="39" t="s">
        <v>104</v>
      </c>
      <c r="J9" s="39" t="s">
        <v>104</v>
      </c>
      <c r="K9" s="39">
        <v>0.73608857141999995</v>
      </c>
      <c r="L9" s="39">
        <v>7.3880000000000001E-2</v>
      </c>
      <c r="M9" s="39">
        <f>65/638</f>
        <v>0.10188087774294671</v>
      </c>
      <c r="N9" s="39">
        <f>65/176</f>
        <v>0.36931818181818182</v>
      </c>
      <c r="O9" s="39">
        <f>64/638</f>
        <v>0.10031347962382445</v>
      </c>
      <c r="P9" s="39">
        <f>101/700</f>
        <v>0.14428571428571429</v>
      </c>
      <c r="Q9" s="39" t="s">
        <v>104</v>
      </c>
      <c r="R9" s="39" t="s">
        <v>104</v>
      </c>
      <c r="S9" s="39" t="s">
        <v>104</v>
      </c>
      <c r="T9" s="39" t="s">
        <v>104</v>
      </c>
      <c r="U9" s="29"/>
    </row>
    <row r="10" spans="1:21" s="27" customFormat="1" x14ac:dyDescent="0.2">
      <c r="A10" s="27" t="s">
        <v>193</v>
      </c>
      <c r="B10" s="105" t="s">
        <v>197</v>
      </c>
      <c r="C10" s="35" t="s">
        <v>137</v>
      </c>
      <c r="D10" s="36" t="s">
        <v>40</v>
      </c>
      <c r="E10" s="29">
        <v>693</v>
      </c>
      <c r="F10" s="39" t="s">
        <v>104</v>
      </c>
      <c r="G10" s="39">
        <v>1.4430014430000001E-2</v>
      </c>
      <c r="H10" s="39" t="s">
        <v>104</v>
      </c>
      <c r="I10" s="39">
        <v>4.6176046169999999E-2</v>
      </c>
      <c r="J10" s="39">
        <v>3.5691901489999997E-2</v>
      </c>
      <c r="K10" s="39">
        <v>0.63059163059000001</v>
      </c>
      <c r="L10" s="39">
        <v>9.2352092349999998E-2</v>
      </c>
      <c r="M10" s="39">
        <f>131/608</f>
        <v>0.21546052631578946</v>
      </c>
      <c r="N10" s="39">
        <f>131/258</f>
        <v>0.50775193798449614</v>
      </c>
      <c r="O10" s="39">
        <f>85/608</f>
        <v>0.13980263157894737</v>
      </c>
      <c r="P10" s="39">
        <f>172/693</f>
        <v>0.24819624819624819</v>
      </c>
      <c r="Q10" s="39">
        <v>0.17171717171000001</v>
      </c>
      <c r="R10" s="39" t="s">
        <v>104</v>
      </c>
      <c r="S10" s="39">
        <v>0.25974025973999998</v>
      </c>
      <c r="T10" s="39">
        <v>0.15126050420000001</v>
      </c>
      <c r="U10" s="29"/>
    </row>
    <row r="11" spans="1:21" s="27" customFormat="1" x14ac:dyDescent="0.2">
      <c r="A11" s="27" t="s">
        <v>193</v>
      </c>
      <c r="B11" s="105" t="s">
        <v>197</v>
      </c>
      <c r="C11" s="35" t="s">
        <v>106</v>
      </c>
      <c r="D11" s="41" t="s">
        <v>107</v>
      </c>
      <c r="E11" s="29">
        <v>535</v>
      </c>
      <c r="F11" s="39">
        <v>0.48592870544</v>
      </c>
      <c r="G11" s="39">
        <v>1.308411214E-2</v>
      </c>
      <c r="H11" s="39">
        <v>3.3644859809999997E-2</v>
      </c>
      <c r="I11" s="39">
        <v>5.9813084109999998E-2</v>
      </c>
      <c r="J11" s="39">
        <v>5.2822080530000003E-2</v>
      </c>
      <c r="K11" s="39">
        <v>0.61121495326999997</v>
      </c>
      <c r="L11" s="39">
        <v>0.12523364485999999</v>
      </c>
      <c r="M11" s="39">
        <f>101/440</f>
        <v>0.22954545454545455</v>
      </c>
      <c r="N11" s="39">
        <f>101/200</f>
        <v>0.505</v>
      </c>
      <c r="O11" s="39">
        <f>88/440</f>
        <v>0.2</v>
      </c>
      <c r="P11" s="39">
        <f>138/535</f>
        <v>0.25794392523364484</v>
      </c>
      <c r="Q11" s="39">
        <v>0.15700934579</v>
      </c>
      <c r="R11" s="39">
        <v>0.12336448597999999</v>
      </c>
      <c r="S11" s="39" t="s">
        <v>104</v>
      </c>
      <c r="T11" s="39" t="s">
        <v>104</v>
      </c>
      <c r="U11" s="29"/>
    </row>
    <row r="12" spans="1:21" s="27" customFormat="1" x14ac:dyDescent="0.2">
      <c r="A12" s="27" t="s">
        <v>193</v>
      </c>
      <c r="B12" s="105" t="s">
        <v>197</v>
      </c>
      <c r="C12" s="41" t="s">
        <v>387</v>
      </c>
      <c r="D12" s="41" t="s">
        <v>134</v>
      </c>
      <c r="E12" s="29">
        <v>948</v>
      </c>
      <c r="F12" s="39">
        <v>0.51371308015999995</v>
      </c>
      <c r="G12" s="39">
        <v>1.8987341769999999E-2</v>
      </c>
      <c r="H12" s="39">
        <v>4.8523206749999999E-2</v>
      </c>
      <c r="I12" s="39">
        <v>6.5400843880000004E-2</v>
      </c>
      <c r="J12" s="39">
        <v>3.6474745849999997E-2</v>
      </c>
      <c r="K12" s="39">
        <v>0.61497890295000002</v>
      </c>
      <c r="L12" s="39">
        <v>0.12974683544000001</v>
      </c>
      <c r="M12" s="39">
        <f>99/827</f>
        <v>0.11970979443772672</v>
      </c>
      <c r="N12" s="39">
        <f>99/289</f>
        <v>0.34256055363321797</v>
      </c>
      <c r="O12" s="39">
        <f>123/827</f>
        <v>0.14873035066505441</v>
      </c>
      <c r="P12" s="39">
        <f>131/948</f>
        <v>0.13818565400843882</v>
      </c>
      <c r="Q12" s="39" t="s">
        <v>104</v>
      </c>
      <c r="R12" s="39">
        <v>0.10337552742</v>
      </c>
      <c r="S12" s="39" t="s">
        <v>104</v>
      </c>
      <c r="T12" s="39" t="s">
        <v>104</v>
      </c>
      <c r="U12" s="29"/>
    </row>
    <row r="13" spans="1:21" s="27" customFormat="1" x14ac:dyDescent="0.2">
      <c r="A13" s="27" t="s">
        <v>193</v>
      </c>
      <c r="B13" s="105" t="s">
        <v>197</v>
      </c>
      <c r="C13" s="40" t="s">
        <v>22</v>
      </c>
      <c r="D13" s="42" t="s">
        <v>105</v>
      </c>
      <c r="E13" s="29">
        <v>1091</v>
      </c>
      <c r="F13" s="39">
        <v>0.56775802015999999</v>
      </c>
      <c r="G13" s="39">
        <v>5.0646196150000003E-2</v>
      </c>
      <c r="H13" s="39">
        <v>2.2680109989999999E-2</v>
      </c>
      <c r="I13" s="39">
        <v>3.2146654439999998E-2</v>
      </c>
      <c r="J13" s="39" t="s">
        <v>104</v>
      </c>
      <c r="K13" s="39">
        <v>0.61241063244000005</v>
      </c>
      <c r="L13" s="39">
        <v>0.101527956</v>
      </c>
      <c r="M13" s="39">
        <f>141/967</f>
        <v>0.14581178903826267</v>
      </c>
      <c r="N13" s="39">
        <v>0.39811912199999999</v>
      </c>
      <c r="O13" s="39">
        <v>0.103081828</v>
      </c>
      <c r="P13" s="38">
        <f>204/1091</f>
        <v>0.18698441796516957</v>
      </c>
      <c r="Q13" s="39">
        <v>0.13916773601999999</v>
      </c>
      <c r="R13" s="39">
        <v>0.11091934005</v>
      </c>
      <c r="S13" s="39">
        <v>0.20942408376963351</v>
      </c>
      <c r="T13" s="39">
        <v>0.2</v>
      </c>
      <c r="U13" s="29"/>
    </row>
    <row r="14" spans="1:21" s="27" customFormat="1" x14ac:dyDescent="0.2">
      <c r="A14" s="27" t="s">
        <v>193</v>
      </c>
      <c r="B14" s="105" t="s">
        <v>197</v>
      </c>
      <c r="C14" s="40" t="s">
        <v>22</v>
      </c>
      <c r="D14" s="42" t="s">
        <v>26</v>
      </c>
      <c r="E14" s="37">
        <v>1080</v>
      </c>
      <c r="F14" s="38">
        <v>0.55555555555555558</v>
      </c>
      <c r="G14" s="38">
        <v>2.7777777777777776E-2</v>
      </c>
      <c r="H14" s="39" t="s">
        <v>104</v>
      </c>
      <c r="I14" s="39">
        <v>6.2962962962962957E-2</v>
      </c>
      <c r="J14" s="39" t="s">
        <v>104</v>
      </c>
      <c r="K14" s="38">
        <v>0.63148148148148153</v>
      </c>
      <c r="L14" s="39">
        <v>8.3333333333333329E-2</v>
      </c>
      <c r="M14" s="38">
        <f>162/1080</f>
        <v>0.15</v>
      </c>
      <c r="N14" s="38">
        <f>97/275</f>
        <v>0.35272727272727272</v>
      </c>
      <c r="O14" s="38">
        <v>0.111111111</v>
      </c>
      <c r="P14" s="38">
        <f>160/1080</f>
        <v>0.14814814814814814</v>
      </c>
      <c r="Q14" s="38">
        <v>0.12037037037037036</v>
      </c>
      <c r="R14" s="39">
        <v>0.10462962962962963</v>
      </c>
      <c r="S14" s="38" t="s">
        <v>104</v>
      </c>
      <c r="T14" s="39" t="s">
        <v>104</v>
      </c>
      <c r="U14" s="29"/>
    </row>
    <row r="15" spans="1:21" s="27" customFormat="1" x14ac:dyDescent="0.2">
      <c r="A15" s="27" t="s">
        <v>193</v>
      </c>
      <c r="B15" s="105" t="s">
        <v>197</v>
      </c>
      <c r="C15" s="35" t="s">
        <v>53</v>
      </c>
      <c r="D15" s="41" t="s">
        <v>54</v>
      </c>
      <c r="E15" s="29">
        <v>500</v>
      </c>
      <c r="F15" s="39" t="s">
        <v>104</v>
      </c>
      <c r="G15" s="39" t="s">
        <v>104</v>
      </c>
      <c r="H15" s="39">
        <v>0.03</v>
      </c>
      <c r="I15" s="39">
        <v>3.4000000000000002E-2</v>
      </c>
      <c r="J15" s="39">
        <v>3.1236E-2</v>
      </c>
      <c r="K15" s="39">
        <v>0.64600000000000002</v>
      </c>
      <c r="L15" s="39">
        <v>0.05</v>
      </c>
      <c r="M15" s="39" t="s">
        <v>104</v>
      </c>
      <c r="N15" s="39" t="s">
        <v>104</v>
      </c>
      <c r="O15" s="39" t="s">
        <v>104</v>
      </c>
      <c r="P15" s="39" t="s">
        <v>104</v>
      </c>
      <c r="Q15" s="39" t="s">
        <v>104</v>
      </c>
      <c r="R15" s="39" t="s">
        <v>104</v>
      </c>
      <c r="S15" s="39">
        <v>0.32</v>
      </c>
      <c r="T15" s="39" t="s">
        <v>104</v>
      </c>
      <c r="U15" s="29"/>
    </row>
    <row r="16" spans="1:21" s="27" customFormat="1" x14ac:dyDescent="0.2">
      <c r="A16" s="27" t="s">
        <v>193</v>
      </c>
      <c r="B16" s="94" t="s">
        <v>198</v>
      </c>
      <c r="C16" s="31" t="s">
        <v>138</v>
      </c>
      <c r="D16" s="25" t="s">
        <v>27</v>
      </c>
      <c r="E16" s="32">
        <v>1200</v>
      </c>
      <c r="F16" s="33">
        <v>0.42499999999999999</v>
      </c>
      <c r="G16" s="33">
        <v>4.1666666666666664E-2</v>
      </c>
      <c r="H16" s="34">
        <v>6.6666666666666666E-2</v>
      </c>
      <c r="I16" s="34">
        <v>6.5000000000000002E-2</v>
      </c>
      <c r="J16" s="34" t="s">
        <v>104</v>
      </c>
      <c r="K16" s="33">
        <v>0.5</v>
      </c>
      <c r="L16" s="34">
        <v>0.1125</v>
      </c>
      <c r="M16" s="33">
        <v>0.2</v>
      </c>
      <c r="N16" s="33">
        <v>0.35185185185185186</v>
      </c>
      <c r="O16" s="33">
        <v>0.14526315789473684</v>
      </c>
      <c r="P16" s="33">
        <v>0.28703703703703703</v>
      </c>
      <c r="Q16" s="33">
        <v>0.15916666666666668</v>
      </c>
      <c r="R16" s="34">
        <v>0.14166666666666666</v>
      </c>
      <c r="S16" s="34" t="s">
        <v>104</v>
      </c>
      <c r="T16" s="34" t="s">
        <v>104</v>
      </c>
      <c r="U16" s="29"/>
    </row>
    <row r="17" spans="1:21" s="27" customFormat="1" x14ac:dyDescent="0.2">
      <c r="A17" s="27" t="s">
        <v>193</v>
      </c>
      <c r="B17" s="94" t="s">
        <v>198</v>
      </c>
      <c r="C17" s="31" t="s">
        <v>139</v>
      </c>
      <c r="D17" s="25" t="s">
        <v>136</v>
      </c>
      <c r="E17" s="32">
        <v>719</v>
      </c>
      <c r="F17" s="33">
        <v>0.48400556328</v>
      </c>
      <c r="G17" s="33" t="s">
        <v>104</v>
      </c>
      <c r="H17" s="34">
        <v>3.0598052850000002E-2</v>
      </c>
      <c r="I17" s="34">
        <v>3.6161335179999997E-2</v>
      </c>
      <c r="J17" s="34">
        <v>4.4320558029999998E-2</v>
      </c>
      <c r="K17" s="33">
        <v>0.56328233657000004</v>
      </c>
      <c r="L17" s="34">
        <v>0.10848400556</v>
      </c>
      <c r="M17" s="33">
        <f>90/622</f>
        <v>0.14469453376205788</v>
      </c>
      <c r="N17" s="33">
        <f>90/231</f>
        <v>0.38961038961038963</v>
      </c>
      <c r="O17" s="33">
        <f>97/622</f>
        <v>0.15594855305466238</v>
      </c>
      <c r="P17" s="33">
        <f>125/719</f>
        <v>0.17385257301808066</v>
      </c>
      <c r="Q17" s="33">
        <v>0.17663421418</v>
      </c>
      <c r="R17" s="34" t="s">
        <v>104</v>
      </c>
      <c r="S17" s="34">
        <v>0.27816411681999997</v>
      </c>
      <c r="T17" s="34">
        <v>0.15748031496000001</v>
      </c>
      <c r="U17" s="29"/>
    </row>
    <row r="18" spans="1:21" s="27" customFormat="1" x14ac:dyDescent="0.2">
      <c r="A18" s="27" t="s">
        <v>193</v>
      </c>
      <c r="B18" s="94" t="s">
        <v>198</v>
      </c>
      <c r="C18" s="40" t="s">
        <v>139</v>
      </c>
      <c r="D18" s="41" t="s">
        <v>135</v>
      </c>
      <c r="E18" s="29">
        <v>481</v>
      </c>
      <c r="F18" s="39" t="s">
        <v>104</v>
      </c>
      <c r="G18" s="39">
        <v>1.455301455E-2</v>
      </c>
      <c r="H18" s="39" t="s">
        <v>104</v>
      </c>
      <c r="I18" s="39">
        <v>3.9501039500000001E-2</v>
      </c>
      <c r="J18" s="39">
        <v>4.3507764919999997E-2</v>
      </c>
      <c r="K18" s="39" t="s">
        <v>104</v>
      </c>
      <c r="L18" s="39">
        <v>9.1476091470000007E-2</v>
      </c>
      <c r="M18" s="39">
        <f>58/423</f>
        <v>0.13711583924349882</v>
      </c>
      <c r="N18" s="39">
        <f>58/169</f>
        <v>0.34319526627218933</v>
      </c>
      <c r="O18" s="39">
        <f>57/423</f>
        <v>0.13475177304964539</v>
      </c>
      <c r="P18" s="39">
        <f>74/481</f>
        <v>0.15384615384615385</v>
      </c>
      <c r="Q18" s="39" t="s">
        <v>104</v>
      </c>
      <c r="R18" s="39" t="s">
        <v>104</v>
      </c>
      <c r="S18" s="39">
        <v>0.20790020789999999</v>
      </c>
      <c r="T18" s="39" t="s">
        <v>104</v>
      </c>
      <c r="U18" s="29"/>
    </row>
    <row r="19" spans="1:21" s="27" customFormat="1" x14ac:dyDescent="0.2">
      <c r="A19" s="27" t="s">
        <v>193</v>
      </c>
      <c r="B19" s="94" t="s">
        <v>198</v>
      </c>
      <c r="C19" s="40" t="s">
        <v>140</v>
      </c>
      <c r="D19" s="41" t="s">
        <v>24</v>
      </c>
      <c r="E19" s="29">
        <v>1191</v>
      </c>
      <c r="F19" s="39" t="s">
        <v>104</v>
      </c>
      <c r="G19" s="39">
        <v>2.602854743E-2</v>
      </c>
      <c r="H19" s="39">
        <v>6.5491183869999997E-2</v>
      </c>
      <c r="I19" s="39">
        <v>7.38874895E-2</v>
      </c>
      <c r="J19" s="39">
        <v>5.0566768249999998E-2</v>
      </c>
      <c r="K19" s="39">
        <v>0.61544920235</v>
      </c>
      <c r="L19" s="39">
        <v>0.16540722082000001</v>
      </c>
      <c r="M19" s="39">
        <f>225/1018</f>
        <v>0.22102161100196463</v>
      </c>
      <c r="N19" s="39">
        <f>191/390</f>
        <v>0.48974358974358972</v>
      </c>
      <c r="O19" s="39">
        <f>170/1018</f>
        <v>0.16699410609037327</v>
      </c>
      <c r="P19" s="39">
        <f>330/1191</f>
        <v>0.2770780856423174</v>
      </c>
      <c r="Q19" s="39">
        <v>0.20654911838000001</v>
      </c>
      <c r="R19" s="39" t="s">
        <v>104</v>
      </c>
      <c r="S19" s="39">
        <v>0.39462636439999998</v>
      </c>
      <c r="T19" s="39">
        <v>0.19105691055999999</v>
      </c>
      <c r="U19" s="29"/>
    </row>
    <row r="20" spans="1:21" s="27" customFormat="1" x14ac:dyDescent="0.2">
      <c r="A20" s="27" t="s">
        <v>193</v>
      </c>
      <c r="B20" s="94" t="s">
        <v>198</v>
      </c>
      <c r="C20" s="40" t="s">
        <v>141</v>
      </c>
      <c r="D20" s="41" t="s">
        <v>75</v>
      </c>
      <c r="E20" s="29">
        <v>880</v>
      </c>
      <c r="F20" s="39">
        <v>0.57159090908999999</v>
      </c>
      <c r="G20" s="39">
        <v>1.7045454540000001E-2</v>
      </c>
      <c r="H20" s="39">
        <v>2.3863636359999999E-2</v>
      </c>
      <c r="I20" s="39">
        <v>2.7272727270000002E-2</v>
      </c>
      <c r="J20" s="39" t="s">
        <v>104</v>
      </c>
      <c r="K20" s="39">
        <v>0.66249999999999998</v>
      </c>
      <c r="L20" s="39">
        <v>8.9772727270000005E-2</v>
      </c>
      <c r="M20" s="39">
        <f>92/780</f>
        <v>0.11794871794871795</v>
      </c>
      <c r="N20" s="39">
        <f>92/259</f>
        <v>0.35521235521235522</v>
      </c>
      <c r="O20" s="39">
        <v>0.116104869</v>
      </c>
      <c r="P20" s="39">
        <f>128/880</f>
        <v>0.14545454545454545</v>
      </c>
      <c r="Q20" s="39">
        <v>0.11477272727</v>
      </c>
      <c r="R20" s="39">
        <v>0.13068181817999999</v>
      </c>
      <c r="S20" s="39" t="s">
        <v>104</v>
      </c>
      <c r="T20" s="39" t="s">
        <v>104</v>
      </c>
      <c r="U20" s="29"/>
    </row>
    <row r="21" spans="1:21" s="27" customFormat="1" x14ac:dyDescent="0.2">
      <c r="A21" s="27" t="s">
        <v>193</v>
      </c>
      <c r="B21" s="94" t="s">
        <v>198</v>
      </c>
      <c r="C21" s="40" t="s">
        <v>141</v>
      </c>
      <c r="D21" s="41" t="s">
        <v>108</v>
      </c>
      <c r="E21" s="29">
        <v>773</v>
      </c>
      <c r="F21" s="39">
        <v>0.65588615782000004</v>
      </c>
      <c r="G21" s="39">
        <v>1.423027166E-2</v>
      </c>
      <c r="H21" s="39">
        <v>1.423027166E-2</v>
      </c>
      <c r="I21" s="39">
        <v>1.8111254850000001E-2</v>
      </c>
      <c r="J21" s="39">
        <v>2.1737857070000002E-2</v>
      </c>
      <c r="K21" s="39">
        <v>0.71280724449999999</v>
      </c>
      <c r="L21" s="39">
        <v>0.12936610607999999</v>
      </c>
      <c r="M21" s="39">
        <f>94/683</f>
        <v>0.1376281112737921</v>
      </c>
      <c r="N21" s="39">
        <v>0.32075471700000002</v>
      </c>
      <c r="O21" s="39">
        <v>0.110126582</v>
      </c>
      <c r="P21" s="39">
        <v>0.166882277</v>
      </c>
      <c r="Q21" s="39">
        <v>0.15782664940999999</v>
      </c>
      <c r="R21" s="39">
        <v>0.12548512288999999</v>
      </c>
      <c r="S21" s="39" t="s">
        <v>104</v>
      </c>
      <c r="T21" s="39" t="s">
        <v>104</v>
      </c>
      <c r="U21" s="29"/>
    </row>
    <row r="22" spans="1:21" s="27" customFormat="1" x14ac:dyDescent="0.2">
      <c r="C22" s="35"/>
      <c r="D22" s="41"/>
      <c r="E22" s="29"/>
      <c r="F22" s="29"/>
      <c r="G22" s="29"/>
      <c r="H22" s="29"/>
      <c r="I22" s="29"/>
      <c r="J22" s="29"/>
      <c r="K22" s="29"/>
      <c r="L22" s="29"/>
      <c r="M22" s="43"/>
      <c r="N22" s="29"/>
      <c r="O22" s="29"/>
      <c r="P22" s="29"/>
      <c r="Q22" s="29"/>
      <c r="R22" s="29"/>
      <c r="S22" s="29"/>
      <c r="T22" s="29"/>
      <c r="U22" s="29"/>
    </row>
    <row r="23" spans="1:21" s="27" customFormat="1" x14ac:dyDescent="0.2">
      <c r="C23" s="35"/>
      <c r="D23" s="28" t="s">
        <v>151</v>
      </c>
      <c r="E23" s="44">
        <f t="shared" ref="E23:T23" si="0">AVERAGE(E4:E21)</f>
        <v>889.44444444444446</v>
      </c>
      <c r="F23" s="44">
        <f t="shared" si="0"/>
        <v>0.5163535133560837</v>
      </c>
      <c r="G23" s="44">
        <f t="shared" si="0"/>
        <v>2.2837558717516467E-2</v>
      </c>
      <c r="H23" s="44">
        <f t="shared" si="0"/>
        <v>3.6630607942424238E-2</v>
      </c>
      <c r="I23" s="44">
        <f t="shared" si="0"/>
        <v>4.7030995948498015E-2</v>
      </c>
      <c r="J23" s="44">
        <f t="shared" si="0"/>
        <v>3.8712892486504863E-2</v>
      </c>
      <c r="K23" s="44">
        <f t="shared" si="0"/>
        <v>0.59367501639539311</v>
      </c>
      <c r="L23" s="44">
        <f t="shared" si="0"/>
        <v>0.10660901404378162</v>
      </c>
      <c r="M23" s="44">
        <f t="shared" si="0"/>
        <v>0.16666254544931733</v>
      </c>
      <c r="N23" s="44">
        <f t="shared" si="0"/>
        <v>0.3990750044978314</v>
      </c>
      <c r="O23" s="44">
        <f t="shared" si="0"/>
        <v>0.14262778433356971</v>
      </c>
      <c r="P23" s="44">
        <f t="shared" si="0"/>
        <v>0.20565161506472721</v>
      </c>
      <c r="Q23" s="44">
        <f t="shared" si="0"/>
        <v>0.16243328343807428</v>
      </c>
      <c r="R23" s="44">
        <f t="shared" si="0"/>
        <v>0.13622850867628267</v>
      </c>
      <c r="S23" s="44">
        <f t="shared" si="0"/>
        <v>0.24993568417789469</v>
      </c>
      <c r="T23" s="44">
        <f t="shared" si="0"/>
        <v>0.16726547654008653</v>
      </c>
      <c r="U23" s="29"/>
    </row>
    <row r="24" spans="1:21" s="27" customFormat="1" x14ac:dyDescent="0.2">
      <c r="C24" s="35"/>
      <c r="D24" s="28" t="s">
        <v>152</v>
      </c>
      <c r="E24" s="44">
        <f t="shared" ref="E24:T24" si="1">STDEV(E4:E21)</f>
        <v>275.55446183632824</v>
      </c>
      <c r="F24" s="44">
        <f t="shared" si="1"/>
        <v>6.480513696006629E-2</v>
      </c>
      <c r="G24" s="44">
        <f t="shared" si="1"/>
        <v>1.3354043237514022E-2</v>
      </c>
      <c r="H24" s="44">
        <f t="shared" si="1"/>
        <v>1.7222039587689562E-2</v>
      </c>
      <c r="I24" s="44">
        <f t="shared" si="1"/>
        <v>1.8076546632795582E-2</v>
      </c>
      <c r="J24" s="44">
        <f t="shared" si="1"/>
        <v>1.2036088358019736E-2</v>
      </c>
      <c r="K24" s="44">
        <f t="shared" si="1"/>
        <v>8.4577969296546096E-2</v>
      </c>
      <c r="L24" s="44">
        <f t="shared" si="1"/>
        <v>2.6992761448306948E-2</v>
      </c>
      <c r="M24" s="44">
        <f t="shared" si="1"/>
        <v>4.4051635046895465E-2</v>
      </c>
      <c r="N24" s="44">
        <f t="shared" si="1"/>
        <v>6.3670814529114161E-2</v>
      </c>
      <c r="O24" s="44">
        <f t="shared" si="1"/>
        <v>3.1326859316175314E-2</v>
      </c>
      <c r="P24" s="44">
        <f t="shared" si="1"/>
        <v>5.4112240403610644E-2</v>
      </c>
      <c r="Q24" s="44">
        <f t="shared" si="1"/>
        <v>3.0491199951418836E-2</v>
      </c>
      <c r="R24" s="44">
        <f t="shared" si="1"/>
        <v>2.8135576917838429E-2</v>
      </c>
      <c r="S24" s="44">
        <f t="shared" si="1"/>
        <v>8.9162308242017013E-2</v>
      </c>
      <c r="T24" s="44">
        <f t="shared" si="1"/>
        <v>3.9990708919846719E-2</v>
      </c>
      <c r="U24" s="29"/>
    </row>
    <row r="25" spans="1:21" s="45" customFormat="1" x14ac:dyDescent="0.2">
      <c r="C25" s="46"/>
      <c r="D25" s="47"/>
      <c r="E25" s="48"/>
      <c r="F25" s="48"/>
      <c r="G25" s="48"/>
      <c r="H25" s="48"/>
      <c r="I25" s="48"/>
      <c r="J25" s="48"/>
      <c r="K25" s="48"/>
      <c r="L25" s="48"/>
      <c r="M25" s="49"/>
      <c r="N25" s="48"/>
      <c r="O25" s="48"/>
      <c r="P25" s="48"/>
      <c r="Q25" s="48"/>
      <c r="R25" s="48"/>
      <c r="S25" s="48"/>
      <c r="T25" s="48"/>
      <c r="U25" s="48"/>
    </row>
    <row r="26" spans="1:21" s="45" customFormat="1" x14ac:dyDescent="0.2">
      <c r="C26" s="46"/>
      <c r="D26" s="47"/>
      <c r="Q26" s="48"/>
      <c r="R26" s="48"/>
      <c r="S26" s="48"/>
      <c r="T26" s="48"/>
      <c r="U26" s="48"/>
    </row>
    <row r="27" spans="1:21" s="45" customFormat="1" x14ac:dyDescent="0.2">
      <c r="C27" s="46"/>
      <c r="D27" s="47"/>
      <c r="Q27" s="48"/>
      <c r="R27" s="48"/>
      <c r="S27" s="48"/>
      <c r="T27" s="48"/>
      <c r="U27" s="48"/>
    </row>
    <row r="28" spans="1:21" s="45" customFormat="1" x14ac:dyDescent="0.2">
      <c r="C28" s="50"/>
    </row>
    <row r="29" spans="1:21" s="45" customFormat="1" x14ac:dyDescent="0.2"/>
    <row r="30" spans="1:21" s="45" customFormat="1" x14ac:dyDescent="0.2"/>
    <row r="31" spans="1:21" s="45" customFormat="1" x14ac:dyDescent="0.2"/>
    <row r="32" spans="1:21" s="45" customFormat="1" x14ac:dyDescent="0.2"/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3"/>
  <sheetViews>
    <sheetView workbookViewId="0">
      <pane xSplit="4" ySplit="2" topLeftCell="E3" activePane="bottomRight" state="frozen"/>
      <selection pane="topRight" activeCell="C1" sqref="C1"/>
      <selection pane="bottomLeft" activeCell="A3" sqref="A3"/>
      <selection pane="bottomRight" activeCell="P4" sqref="P4"/>
    </sheetView>
  </sheetViews>
  <sheetFormatPr baseColWidth="10" defaultColWidth="9.140625" defaultRowHeight="11.25" x14ac:dyDescent="0.2"/>
  <cols>
    <col min="1" max="1" width="13.140625" style="16" customWidth="1"/>
    <col min="2" max="2" width="12.5703125" style="16" customWidth="1"/>
    <col min="3" max="3" width="15.5703125" style="16" customWidth="1"/>
    <col min="4" max="4" width="14" style="16" customWidth="1"/>
    <col min="5" max="5" width="14.28515625" style="16" customWidth="1"/>
    <col min="6" max="6" width="13" style="16" customWidth="1"/>
    <col min="7" max="7" width="13.5703125" style="16" customWidth="1"/>
    <col min="8" max="8" width="14" style="16" customWidth="1"/>
    <col min="9" max="9" width="13" style="16" customWidth="1"/>
    <col min="10" max="10" width="12.85546875" style="23" customWidth="1"/>
    <col min="11" max="11" width="12.7109375" style="16" customWidth="1"/>
    <col min="12" max="12" width="12.140625" style="16" customWidth="1"/>
    <col min="13" max="13" width="12.5703125" style="16" customWidth="1"/>
    <col min="14" max="14" width="11.5703125" style="16" customWidth="1"/>
    <col min="15" max="15" width="11.7109375" style="16" customWidth="1"/>
    <col min="16" max="16" width="12.85546875" style="16" customWidth="1"/>
    <col min="17" max="17" width="12.5703125" style="16" customWidth="1"/>
    <col min="18" max="18" width="11.28515625" style="16" customWidth="1"/>
    <col min="19" max="19" width="10.85546875" style="16" customWidth="1"/>
    <col min="20" max="20" width="11.5703125" style="16" customWidth="1"/>
    <col min="21" max="16384" width="9.140625" style="16"/>
  </cols>
  <sheetData>
    <row r="1" spans="1:20" s="15" customFormat="1" x14ac:dyDescent="0.2">
      <c r="A1" s="15" t="s">
        <v>0</v>
      </c>
      <c r="B1" s="52"/>
      <c r="E1" s="53" t="s">
        <v>3</v>
      </c>
      <c r="F1" s="53" t="s">
        <v>4</v>
      </c>
      <c r="G1" s="53" t="s">
        <v>5</v>
      </c>
      <c r="H1" s="53" t="s">
        <v>6</v>
      </c>
      <c r="I1" s="53" t="s">
        <v>7</v>
      </c>
      <c r="J1" s="53" t="s">
        <v>77</v>
      </c>
      <c r="K1" s="53" t="s">
        <v>78</v>
      </c>
      <c r="L1" s="53" t="s">
        <v>79</v>
      </c>
      <c r="M1" s="53" t="s">
        <v>80</v>
      </c>
      <c r="N1" s="53" t="s">
        <v>81</v>
      </c>
      <c r="O1" s="53" t="s">
        <v>82</v>
      </c>
      <c r="P1" s="53" t="s">
        <v>83</v>
      </c>
      <c r="Q1" s="53" t="s">
        <v>84</v>
      </c>
      <c r="R1" s="53" t="s">
        <v>85</v>
      </c>
      <c r="S1" s="53" t="s">
        <v>86</v>
      </c>
      <c r="T1" s="53" t="s">
        <v>87</v>
      </c>
    </row>
    <row r="2" spans="1:20" s="15" customFormat="1" x14ac:dyDescent="0.2">
      <c r="A2" s="15" t="s">
        <v>194</v>
      </c>
      <c r="B2" s="15" t="s">
        <v>195</v>
      </c>
      <c r="C2" s="1" t="s">
        <v>74</v>
      </c>
      <c r="D2" s="1" t="s">
        <v>2</v>
      </c>
      <c r="E2" s="54" t="s">
        <v>88</v>
      </c>
      <c r="F2" s="54" t="s">
        <v>89</v>
      </c>
      <c r="G2" s="54" t="s">
        <v>90</v>
      </c>
      <c r="H2" s="54" t="s">
        <v>91</v>
      </c>
      <c r="I2" s="54" t="s">
        <v>92</v>
      </c>
      <c r="J2" s="54" t="s">
        <v>93</v>
      </c>
      <c r="K2" s="54" t="s">
        <v>94</v>
      </c>
      <c r="L2" s="54" t="s">
        <v>95</v>
      </c>
      <c r="M2" s="54" t="s">
        <v>96</v>
      </c>
      <c r="N2" s="54" t="s">
        <v>97</v>
      </c>
      <c r="O2" s="54" t="s">
        <v>98</v>
      </c>
      <c r="P2" s="54" t="s">
        <v>99</v>
      </c>
      <c r="Q2" s="54" t="s">
        <v>100</v>
      </c>
      <c r="R2" s="54" t="s">
        <v>101</v>
      </c>
      <c r="S2" s="54" t="s">
        <v>102</v>
      </c>
      <c r="T2" s="54" t="s">
        <v>103</v>
      </c>
    </row>
    <row r="3" spans="1:20" s="15" customFormat="1" x14ac:dyDescent="0.2">
      <c r="C3" s="5"/>
      <c r="D3" s="5"/>
      <c r="E3" s="54" t="s">
        <v>88</v>
      </c>
      <c r="F3" s="54" t="s">
        <v>89</v>
      </c>
      <c r="G3" s="54" t="s">
        <v>90</v>
      </c>
      <c r="H3" s="54" t="s">
        <v>91</v>
      </c>
      <c r="I3" s="54" t="s">
        <v>92</v>
      </c>
      <c r="J3" s="54" t="s">
        <v>93</v>
      </c>
      <c r="K3" s="54" t="s">
        <v>94</v>
      </c>
      <c r="L3" s="54" t="s">
        <v>95</v>
      </c>
      <c r="M3" s="54" t="s">
        <v>96</v>
      </c>
      <c r="N3" s="54" t="s">
        <v>97</v>
      </c>
      <c r="O3" s="54" t="s">
        <v>98</v>
      </c>
      <c r="P3" s="54" t="s">
        <v>99</v>
      </c>
      <c r="Q3" s="54" t="s">
        <v>100</v>
      </c>
      <c r="R3" s="54" t="s">
        <v>101</v>
      </c>
      <c r="S3" s="54" t="s">
        <v>102</v>
      </c>
      <c r="T3" s="54" t="s">
        <v>103</v>
      </c>
    </row>
    <row r="4" spans="1:20" s="1" customFormat="1" x14ac:dyDescent="0.2">
      <c r="A4" s="1" t="s">
        <v>193</v>
      </c>
      <c r="B4" s="96" t="s">
        <v>196</v>
      </c>
      <c r="C4" s="12" t="s">
        <v>28</v>
      </c>
      <c r="D4" s="53" t="s">
        <v>76</v>
      </c>
      <c r="E4" s="1">
        <v>1.74395856</v>
      </c>
      <c r="F4" s="1">
        <v>-1.43500743</v>
      </c>
      <c r="G4" s="1">
        <v>0.33957536300000002</v>
      </c>
      <c r="H4" s="10" t="s">
        <v>104</v>
      </c>
      <c r="I4" s="10" t="s">
        <v>104</v>
      </c>
      <c r="J4" s="10" t="s">
        <v>104</v>
      </c>
      <c r="K4" s="1">
        <v>-1.3233138600000001</v>
      </c>
      <c r="L4" s="1">
        <v>0.51232039600000001</v>
      </c>
      <c r="M4" s="55">
        <v>1.4891835200000001</v>
      </c>
      <c r="N4" s="55">
        <v>1.2306352899999999</v>
      </c>
      <c r="O4" s="55">
        <v>0.246114362</v>
      </c>
      <c r="P4" s="55">
        <v>1.00166691</v>
      </c>
      <c r="Q4" s="55">
        <v>-0.53943039299999995</v>
      </c>
      <c r="R4" s="1">
        <v>0.21706663400000001</v>
      </c>
      <c r="S4" s="1">
        <v>0.22585002600000001</v>
      </c>
      <c r="T4" s="1">
        <v>0.44346560600000001</v>
      </c>
    </row>
    <row r="5" spans="1:20" s="1" customFormat="1" x14ac:dyDescent="0.2">
      <c r="A5" s="1" t="s">
        <v>193</v>
      </c>
      <c r="B5" s="96" t="s">
        <v>196</v>
      </c>
      <c r="C5" s="12" t="s">
        <v>30</v>
      </c>
      <c r="D5" s="53" t="s">
        <v>44</v>
      </c>
      <c r="E5" s="1">
        <v>0.23427514099999999</v>
      </c>
      <c r="F5" s="1">
        <v>-0.10677400400000001</v>
      </c>
      <c r="G5" s="1">
        <v>1.97907765</v>
      </c>
      <c r="H5" s="1">
        <v>0.27988038599999998</v>
      </c>
      <c r="I5" s="1">
        <v>1.45732146</v>
      </c>
      <c r="J5" s="1">
        <v>1.0753572600000001</v>
      </c>
      <c r="K5" s="1">
        <v>-1.28106728</v>
      </c>
      <c r="L5" s="1">
        <v>0.16678905099999999</v>
      </c>
      <c r="M5" s="55">
        <v>1.35165578</v>
      </c>
      <c r="N5" s="55">
        <v>0.97190800799999999</v>
      </c>
      <c r="O5" s="55">
        <v>1.28688443</v>
      </c>
      <c r="P5" s="55">
        <v>1.4684987899999999</v>
      </c>
      <c r="Q5" s="55">
        <v>0.86077196</v>
      </c>
      <c r="R5" s="1">
        <v>1.6034205800000001</v>
      </c>
      <c r="S5" s="1">
        <v>1.39384186</v>
      </c>
      <c r="T5" s="1">
        <v>0.77687562399999999</v>
      </c>
    </row>
    <row r="6" spans="1:20" s="1" customFormat="1" x14ac:dyDescent="0.2">
      <c r="A6" s="1" t="s">
        <v>193</v>
      </c>
      <c r="B6" s="96" t="s">
        <v>196</v>
      </c>
      <c r="C6" s="14" t="s">
        <v>47</v>
      </c>
      <c r="D6" s="9" t="s">
        <v>48</v>
      </c>
      <c r="E6" s="1">
        <v>-6.3306687200000003E-2</v>
      </c>
      <c r="F6" s="1">
        <v>-0.62396478099999997</v>
      </c>
      <c r="G6" s="1">
        <v>-0.67965117399999997</v>
      </c>
      <c r="H6" s="1" t="s">
        <v>104</v>
      </c>
      <c r="I6" s="1">
        <v>-0.38131327100000001</v>
      </c>
      <c r="J6" s="1" t="s">
        <v>104</v>
      </c>
      <c r="K6" s="1">
        <v>-1.2024708099999999</v>
      </c>
      <c r="L6" s="1">
        <v>0.59636018700000004</v>
      </c>
      <c r="M6" s="55">
        <v>-0.22449411899999999</v>
      </c>
      <c r="N6" s="55">
        <v>5.1338215200000002E-2</v>
      </c>
      <c r="O6" s="55">
        <v>0.791648711</v>
      </c>
      <c r="P6" s="56">
        <v>0.20497226099999999</v>
      </c>
      <c r="Q6" s="56" t="s">
        <v>104</v>
      </c>
      <c r="R6" s="1">
        <v>0.37534298199999999</v>
      </c>
      <c r="S6" s="1">
        <v>-1.0025000500000001</v>
      </c>
      <c r="T6" s="1" t="s">
        <v>104</v>
      </c>
    </row>
    <row r="7" spans="1:20" s="1" customFormat="1" x14ac:dyDescent="0.2">
      <c r="A7" s="1" t="s">
        <v>193</v>
      </c>
      <c r="B7" s="96" t="s">
        <v>196</v>
      </c>
      <c r="C7" s="14" t="s">
        <v>153</v>
      </c>
      <c r="D7" s="9" t="s">
        <v>154</v>
      </c>
      <c r="E7" s="1">
        <v>1.5806514599999999</v>
      </c>
      <c r="F7" s="1">
        <v>-0.74730229599999998</v>
      </c>
      <c r="G7" s="1">
        <v>-0.57984080199999999</v>
      </c>
      <c r="H7" s="1" t="s">
        <v>104</v>
      </c>
      <c r="I7" s="1" t="s">
        <v>104</v>
      </c>
      <c r="J7" s="1" t="s">
        <v>104</v>
      </c>
      <c r="K7" s="1">
        <v>-1.7098828500000001</v>
      </c>
      <c r="L7" s="1">
        <v>0.97141507699999996</v>
      </c>
      <c r="M7" s="55">
        <v>-0.104277151</v>
      </c>
      <c r="N7" s="55">
        <v>-0.91871439099999996</v>
      </c>
      <c r="O7" s="55">
        <v>1.35954723</v>
      </c>
      <c r="P7" s="56">
        <v>0.21634492799999999</v>
      </c>
      <c r="Q7" s="56">
        <v>1.60333047</v>
      </c>
      <c r="R7" s="1">
        <v>1.8373875099999999</v>
      </c>
      <c r="S7" s="1">
        <v>-1.1694997600000001</v>
      </c>
      <c r="T7" s="1">
        <v>-1.9889174199999999</v>
      </c>
    </row>
    <row r="8" spans="1:20" s="1" customFormat="1" x14ac:dyDescent="0.2">
      <c r="A8" s="1" t="s">
        <v>193</v>
      </c>
      <c r="B8" s="102" t="s">
        <v>199</v>
      </c>
      <c r="C8" s="11" t="s">
        <v>142</v>
      </c>
      <c r="D8" s="9" t="s">
        <v>43</v>
      </c>
      <c r="E8" s="1">
        <v>-0.69476081099999998</v>
      </c>
      <c r="F8" s="1">
        <v>0.85301156899999997</v>
      </c>
      <c r="G8" s="1">
        <v>-0.95917813100000004</v>
      </c>
      <c r="H8" s="1">
        <v>-0.62957844600000001</v>
      </c>
      <c r="I8" s="1">
        <v>-0.85810698699999999</v>
      </c>
      <c r="J8" s="1">
        <v>-1.62828182</v>
      </c>
      <c r="K8" s="1">
        <v>0.63715705199999995</v>
      </c>
      <c r="L8" s="1">
        <v>-1.0303670700000001</v>
      </c>
      <c r="M8" s="55">
        <v>-0.71569216400000002</v>
      </c>
      <c r="N8" s="55">
        <v>-0.34484182400000002</v>
      </c>
      <c r="O8" s="55">
        <v>-1.1526675200000001</v>
      </c>
      <c r="P8" s="55">
        <v>-0.305659352</v>
      </c>
      <c r="Q8" s="55" t="s">
        <v>104</v>
      </c>
      <c r="R8" s="1" t="s">
        <v>104</v>
      </c>
      <c r="S8" s="1">
        <v>-1.35702911</v>
      </c>
      <c r="T8" s="1" t="s">
        <v>104</v>
      </c>
    </row>
    <row r="9" spans="1:20" s="1" customFormat="1" x14ac:dyDescent="0.2">
      <c r="A9" s="1" t="s">
        <v>193</v>
      </c>
      <c r="B9" s="102" t="s">
        <v>199</v>
      </c>
      <c r="C9" s="11" t="s">
        <v>143</v>
      </c>
      <c r="D9" s="9" t="s">
        <v>109</v>
      </c>
      <c r="E9" s="1">
        <v>-0.68750271699999999</v>
      </c>
      <c r="F9" s="1">
        <v>1.0702984799999999</v>
      </c>
      <c r="G9" s="1">
        <v>-0.85434710700000005</v>
      </c>
      <c r="H9" s="1" t="s">
        <v>104</v>
      </c>
      <c r="I9" s="1" t="s">
        <v>104</v>
      </c>
      <c r="J9" s="1" t="s">
        <v>104</v>
      </c>
      <c r="K9" s="1">
        <v>1.68381376</v>
      </c>
      <c r="L9" s="1">
        <v>-1.2125107900000001</v>
      </c>
      <c r="M9" s="55">
        <v>-1.4705848500000001</v>
      </c>
      <c r="N9" s="55">
        <v>-0.46735418699999998</v>
      </c>
      <c r="O9" s="55">
        <v>-1.3507337100000001</v>
      </c>
      <c r="P9" s="55">
        <v>-1.1340492499999999</v>
      </c>
      <c r="Q9" s="55" t="s">
        <v>104</v>
      </c>
      <c r="R9" s="1" t="s">
        <v>104</v>
      </c>
      <c r="S9" s="1" t="s">
        <v>104</v>
      </c>
      <c r="T9" s="1" t="s">
        <v>104</v>
      </c>
    </row>
    <row r="10" spans="1:20" s="1" customFormat="1" x14ac:dyDescent="0.2">
      <c r="A10" s="1" t="s">
        <v>193</v>
      </c>
      <c r="B10" s="87" t="s">
        <v>197</v>
      </c>
      <c r="C10" s="14" t="s">
        <v>137</v>
      </c>
      <c r="D10" s="9" t="s">
        <v>40</v>
      </c>
      <c r="E10" s="1">
        <v>-0.71290604400000002</v>
      </c>
      <c r="F10" s="1" t="s">
        <v>104</v>
      </c>
      <c r="G10" s="1">
        <v>-0.62958798299999996</v>
      </c>
      <c r="H10" s="1" t="s">
        <v>104</v>
      </c>
      <c r="I10" s="1">
        <v>-4.7297671100000001E-2</v>
      </c>
      <c r="J10" s="1">
        <v>-0.25099700899999999</v>
      </c>
      <c r="K10" s="1">
        <v>0.43648020900000001</v>
      </c>
      <c r="L10" s="1">
        <v>-0.52817575800000005</v>
      </c>
      <c r="M10" s="55">
        <v>1.1077450600000001</v>
      </c>
      <c r="N10" s="55">
        <v>1.7068563400000001</v>
      </c>
      <c r="O10" s="55">
        <v>-9.0184474000000001E-2</v>
      </c>
      <c r="P10" s="55">
        <v>0.78622935299999996</v>
      </c>
      <c r="Q10" s="55">
        <v>0.304477685</v>
      </c>
      <c r="R10" s="1" t="s">
        <v>104</v>
      </c>
      <c r="S10" s="1">
        <v>0.109963279</v>
      </c>
      <c r="T10" s="1">
        <v>-0.40021805100000002</v>
      </c>
    </row>
    <row r="11" spans="1:20" s="1" customFormat="1" x14ac:dyDescent="0.2">
      <c r="A11" s="1" t="s">
        <v>193</v>
      </c>
      <c r="B11" s="87" t="s">
        <v>197</v>
      </c>
      <c r="C11" s="14" t="s">
        <v>106</v>
      </c>
      <c r="D11" s="10" t="s">
        <v>107</v>
      </c>
      <c r="E11" s="1">
        <v>-1.2862954200000001</v>
      </c>
      <c r="F11" s="1">
        <v>-0.46948156899999999</v>
      </c>
      <c r="G11" s="1">
        <v>-0.73037408999999998</v>
      </c>
      <c r="H11" s="1">
        <v>-0.173365463</v>
      </c>
      <c r="I11" s="1">
        <v>0.707086353</v>
      </c>
      <c r="J11" s="1">
        <v>1.1722333</v>
      </c>
      <c r="K11" s="1">
        <v>0.20738177999999999</v>
      </c>
      <c r="L11" s="1">
        <v>0.689986141</v>
      </c>
      <c r="M11" s="55">
        <v>1.4274818600000001</v>
      </c>
      <c r="N11" s="55">
        <v>1.663635</v>
      </c>
      <c r="O11" s="55">
        <v>1.83140368</v>
      </c>
      <c r="P11" s="55">
        <v>0.96636802799999999</v>
      </c>
      <c r="Q11" s="55">
        <v>-0.17788509499999999</v>
      </c>
      <c r="R11" s="1">
        <v>-0.45721434799999999</v>
      </c>
      <c r="S11" s="1" t="s">
        <v>104</v>
      </c>
      <c r="T11" s="1" t="s">
        <v>104</v>
      </c>
    </row>
    <row r="12" spans="1:20" s="1" customFormat="1" x14ac:dyDescent="0.2">
      <c r="A12" s="1" t="s">
        <v>193</v>
      </c>
      <c r="B12" s="87" t="s">
        <v>197</v>
      </c>
      <c r="C12" s="10" t="s">
        <v>388</v>
      </c>
      <c r="D12" s="10" t="s">
        <v>134</v>
      </c>
      <c r="E12" s="1">
        <v>0.21250086100000001</v>
      </c>
      <c r="F12" s="1">
        <v>-4.0743706900000003E-2</v>
      </c>
      <c r="G12" s="1">
        <v>-0.288318452</v>
      </c>
      <c r="H12" s="1">
        <v>0.69054697499999995</v>
      </c>
      <c r="I12" s="1">
        <v>1.01620844</v>
      </c>
      <c r="J12" s="1">
        <v>-0.18594217299999999</v>
      </c>
      <c r="K12" s="1">
        <v>0.25188450400000001</v>
      </c>
      <c r="L12" s="1">
        <v>0.85718615399999998</v>
      </c>
      <c r="M12" s="55">
        <v>-1.0658571699999999</v>
      </c>
      <c r="N12" s="55">
        <v>-0.88760368499999998</v>
      </c>
      <c r="O12" s="55">
        <v>0.19480382700000001</v>
      </c>
      <c r="P12" s="55">
        <v>-1.24677799</v>
      </c>
      <c r="Q12" s="55" t="s">
        <v>104</v>
      </c>
      <c r="R12" s="1">
        <v>-1.1676665900000001</v>
      </c>
      <c r="S12" s="1" t="s">
        <v>104</v>
      </c>
      <c r="T12" s="1" t="s">
        <v>104</v>
      </c>
    </row>
    <row r="13" spans="1:20" s="1" customFormat="1" x14ac:dyDescent="0.2">
      <c r="A13" s="1" t="s">
        <v>193</v>
      </c>
      <c r="B13" s="87" t="s">
        <v>197</v>
      </c>
      <c r="C13" s="11" t="s">
        <v>22</v>
      </c>
      <c r="D13" s="22" t="s">
        <v>105</v>
      </c>
      <c r="E13" s="1">
        <v>0.73145453699999996</v>
      </c>
      <c r="F13" s="1">
        <v>0.79321689200000001</v>
      </c>
      <c r="G13" s="1">
        <v>2.0824133200000001</v>
      </c>
      <c r="H13" s="1">
        <v>-0.81003948400000003</v>
      </c>
      <c r="I13" s="1">
        <v>-0.82336670899999997</v>
      </c>
      <c r="J13" s="1" t="s">
        <v>104</v>
      </c>
      <c r="K13" s="1">
        <v>0.22151879499999999</v>
      </c>
      <c r="L13" s="1">
        <v>-0.18823780200000001</v>
      </c>
      <c r="M13" s="55">
        <v>-0.47332535999999997</v>
      </c>
      <c r="N13" s="55">
        <v>-1.5012875199999999E-2</v>
      </c>
      <c r="O13" s="55">
        <v>-1.26236557</v>
      </c>
      <c r="P13" s="55">
        <v>-0.34497211300000002</v>
      </c>
      <c r="Q13" s="55">
        <v>-0.76302474200000003</v>
      </c>
      <c r="R13" s="1">
        <v>-0.89954363900000001</v>
      </c>
      <c r="S13" s="1">
        <v>-0.45435790100000001</v>
      </c>
      <c r="T13" s="1" t="s">
        <v>104</v>
      </c>
    </row>
    <row r="14" spans="1:20" s="1" customFormat="1" x14ac:dyDescent="0.2">
      <c r="A14" s="1" t="s">
        <v>193</v>
      </c>
      <c r="B14" s="87" t="s">
        <v>197</v>
      </c>
      <c r="C14" s="11" t="s">
        <v>22</v>
      </c>
      <c r="D14" s="22" t="s">
        <v>26</v>
      </c>
      <c r="E14" s="1">
        <v>0.691535024</v>
      </c>
      <c r="F14" s="1">
        <v>0.60492306900000004</v>
      </c>
      <c r="G14" s="1">
        <v>0.36994182199999998</v>
      </c>
      <c r="H14" s="1" t="s">
        <v>104</v>
      </c>
      <c r="I14" s="1">
        <v>0.88134093000000002</v>
      </c>
      <c r="J14" s="1" t="s">
        <v>104</v>
      </c>
      <c r="K14" s="1">
        <v>0.44700127000000001</v>
      </c>
      <c r="L14" s="1">
        <v>-0.86229345000000002</v>
      </c>
      <c r="M14" s="55">
        <v>-0.378250319</v>
      </c>
      <c r="N14" s="55">
        <v>-0.72792740300000003</v>
      </c>
      <c r="O14" s="55">
        <v>-1.0060583400000001</v>
      </c>
      <c r="P14" s="55">
        <v>-1.0626716300000001</v>
      </c>
      <c r="Q14" s="55">
        <v>-1.3795098299999999</v>
      </c>
      <c r="R14" s="1">
        <v>-1.12309316</v>
      </c>
      <c r="S14" s="1" t="s">
        <v>104</v>
      </c>
      <c r="T14" s="1" t="s">
        <v>104</v>
      </c>
    </row>
    <row r="15" spans="1:20" s="1" customFormat="1" x14ac:dyDescent="0.2">
      <c r="A15" s="1" t="s">
        <v>193</v>
      </c>
      <c r="B15" s="87" t="s">
        <v>197</v>
      </c>
      <c r="C15" s="14" t="s">
        <v>53</v>
      </c>
      <c r="D15" s="10" t="s">
        <v>54</v>
      </c>
      <c r="E15" s="1">
        <v>-1.41331205</v>
      </c>
      <c r="F15" s="1" t="s">
        <v>104</v>
      </c>
      <c r="G15" s="1" t="s">
        <v>104</v>
      </c>
      <c r="H15" s="1">
        <v>-0.38500754799999998</v>
      </c>
      <c r="I15" s="1">
        <v>-0.72086076200000004</v>
      </c>
      <c r="J15" s="1">
        <v>-0.621219674</v>
      </c>
      <c r="K15" s="1">
        <v>0.61865968199999999</v>
      </c>
      <c r="L15" s="1">
        <v>-2.0971924300000002</v>
      </c>
      <c r="M15" s="55" t="s">
        <v>104</v>
      </c>
      <c r="N15" s="55" t="s">
        <v>104</v>
      </c>
      <c r="O15" s="55" t="s">
        <v>104</v>
      </c>
      <c r="P15" s="55" t="s">
        <v>104</v>
      </c>
      <c r="Q15" s="55" t="s">
        <v>104</v>
      </c>
      <c r="R15" s="1" t="s">
        <v>104</v>
      </c>
      <c r="S15" s="1">
        <v>0.78580646899999995</v>
      </c>
      <c r="T15" s="1" t="s">
        <v>104</v>
      </c>
    </row>
    <row r="16" spans="1:20" s="1" customFormat="1" x14ac:dyDescent="0.2">
      <c r="A16" s="1" t="s">
        <v>193</v>
      </c>
      <c r="B16" s="85" t="s">
        <v>198</v>
      </c>
      <c r="C16" s="12" t="s">
        <v>138</v>
      </c>
      <c r="D16" s="53" t="s">
        <v>27</v>
      </c>
      <c r="E16" s="1">
        <v>1.1270206300000001</v>
      </c>
      <c r="F16" s="1">
        <v>-1.40966529</v>
      </c>
      <c r="G16" s="1">
        <v>1.4099930599999999</v>
      </c>
      <c r="H16" s="1">
        <v>1.7440541199999999</v>
      </c>
      <c r="I16" s="1">
        <v>0.99402555699999995</v>
      </c>
      <c r="J16" s="1" t="s">
        <v>104</v>
      </c>
      <c r="K16" s="1">
        <v>-1.10755815</v>
      </c>
      <c r="L16" s="1">
        <v>0.21824318000000001</v>
      </c>
      <c r="M16" s="55">
        <v>0.75678133199999997</v>
      </c>
      <c r="N16" s="55">
        <v>-0.74167657499999995</v>
      </c>
      <c r="O16" s="55">
        <v>8.4125783300000007E-2</v>
      </c>
      <c r="P16" s="55">
        <v>1.5040120299999999</v>
      </c>
      <c r="Q16" s="55">
        <v>-0.107132878</v>
      </c>
      <c r="R16" s="1">
        <v>0.19328537500000001</v>
      </c>
      <c r="S16" s="1" t="s">
        <v>104</v>
      </c>
      <c r="T16" s="10" t="s">
        <v>104</v>
      </c>
    </row>
    <row r="17" spans="1:20" s="1" customFormat="1" x14ac:dyDescent="0.2">
      <c r="A17" s="1" t="s">
        <v>193</v>
      </c>
      <c r="B17" s="85" t="s">
        <v>198</v>
      </c>
      <c r="C17" s="12" t="s">
        <v>139</v>
      </c>
      <c r="D17" s="53" t="s">
        <v>136</v>
      </c>
      <c r="E17" s="1">
        <v>-0.61855083</v>
      </c>
      <c r="F17" s="1">
        <v>-0.49915670200000001</v>
      </c>
      <c r="G17" s="1" t="s">
        <v>104</v>
      </c>
      <c r="H17" s="1">
        <v>-0.35027871300000002</v>
      </c>
      <c r="I17" s="1">
        <v>-0.60131659000000004</v>
      </c>
      <c r="J17" s="1">
        <v>0.46593552700000002</v>
      </c>
      <c r="K17" s="1">
        <v>-0.35934511099999999</v>
      </c>
      <c r="L17" s="1">
        <v>6.9462771899999998E-2</v>
      </c>
      <c r="M17" s="55">
        <v>-0.49868775599999998</v>
      </c>
      <c r="N17" s="55">
        <v>-0.148649173</v>
      </c>
      <c r="O17" s="55">
        <v>0.42521922099999998</v>
      </c>
      <c r="P17" s="55">
        <v>-0.58764936599999995</v>
      </c>
      <c r="Q17" s="55">
        <v>0.46573863900000001</v>
      </c>
      <c r="R17" s="1" t="s">
        <v>104</v>
      </c>
      <c r="S17" s="1">
        <v>0.31659610399999999</v>
      </c>
      <c r="T17" s="1">
        <v>-0.24468688999999999</v>
      </c>
    </row>
    <row r="18" spans="1:20" s="1" customFormat="1" x14ac:dyDescent="0.2">
      <c r="A18" s="1" t="s">
        <v>193</v>
      </c>
      <c r="B18" s="85" t="s">
        <v>198</v>
      </c>
      <c r="C18" s="11" t="s">
        <v>139</v>
      </c>
      <c r="D18" s="10" t="s">
        <v>135</v>
      </c>
      <c r="E18" s="1">
        <v>-1.4822639399999999</v>
      </c>
      <c r="F18" s="1" t="s">
        <v>104</v>
      </c>
      <c r="G18" s="1">
        <v>-0.62037721499999998</v>
      </c>
      <c r="H18" s="1" t="s">
        <v>104</v>
      </c>
      <c r="I18" s="1">
        <v>-0.41655141899999998</v>
      </c>
      <c r="J18" s="1">
        <v>0.39838816900000001</v>
      </c>
      <c r="K18" s="1" t="s">
        <v>104</v>
      </c>
      <c r="L18" s="1">
        <v>-0.56062893999999996</v>
      </c>
      <c r="M18" s="55">
        <v>-0.67072893</v>
      </c>
      <c r="N18" s="55">
        <v>-0.87763503600000004</v>
      </c>
      <c r="O18" s="55">
        <v>-0.25141332199999999</v>
      </c>
      <c r="P18" s="55">
        <v>-0.957370057</v>
      </c>
      <c r="Q18" s="55" t="s">
        <v>104</v>
      </c>
      <c r="R18" s="1" t="s">
        <v>104</v>
      </c>
      <c r="S18" s="1">
        <v>-0.47144886699999999</v>
      </c>
      <c r="T18" s="1" t="s">
        <v>104</v>
      </c>
    </row>
    <row r="19" spans="1:20" s="1" customFormat="1" x14ac:dyDescent="0.2">
      <c r="A19" s="1" t="s">
        <v>193</v>
      </c>
      <c r="B19" s="85" t="s">
        <v>198</v>
      </c>
      <c r="C19" s="11" t="s">
        <v>140</v>
      </c>
      <c r="D19" s="10" t="s">
        <v>24</v>
      </c>
      <c r="E19" s="1">
        <v>1.0943592099999999</v>
      </c>
      <c r="F19" s="1" t="s">
        <v>104</v>
      </c>
      <c r="G19" s="1">
        <v>0.238952952</v>
      </c>
      <c r="H19" s="1">
        <v>1.6757983999999999</v>
      </c>
      <c r="I19" s="1">
        <v>1.4856447399999999</v>
      </c>
      <c r="J19" s="1">
        <v>0.98487869699999997</v>
      </c>
      <c r="K19" s="1">
        <v>0.25744505299999998</v>
      </c>
      <c r="L19" s="1">
        <v>2.1782954000000001</v>
      </c>
      <c r="M19" s="55">
        <v>1.2339852099999999</v>
      </c>
      <c r="N19" s="55">
        <v>1.4240211300000001</v>
      </c>
      <c r="O19" s="55">
        <v>0.77780757099999998</v>
      </c>
      <c r="P19" s="55">
        <v>1.3199703599999999</v>
      </c>
      <c r="Q19" s="55">
        <v>1.4468384299999999</v>
      </c>
      <c r="R19" s="1" t="s">
        <v>104</v>
      </c>
      <c r="S19" s="1">
        <v>1.6227784999999999</v>
      </c>
      <c r="T19" s="1">
        <v>0.59492332000000003</v>
      </c>
    </row>
    <row r="20" spans="1:20" s="1" customFormat="1" x14ac:dyDescent="0.2">
      <c r="A20" s="1" t="s">
        <v>193</v>
      </c>
      <c r="B20" s="85" t="s">
        <v>198</v>
      </c>
      <c r="C20" s="11" t="s">
        <v>141</v>
      </c>
      <c r="D20" s="10" t="s">
        <v>75</v>
      </c>
      <c r="E20" s="1">
        <v>-3.4274313700000003E-2</v>
      </c>
      <c r="F20" s="1">
        <v>0.85236192799999999</v>
      </c>
      <c r="G20" s="1">
        <v>-0.43373411299999998</v>
      </c>
      <c r="H20" s="1">
        <v>-0.74131924299999996</v>
      </c>
      <c r="I20" s="1">
        <v>-1.0929910899999999</v>
      </c>
      <c r="J20" s="1" t="s">
        <v>104</v>
      </c>
      <c r="K20" s="1">
        <v>0.813745944</v>
      </c>
      <c r="L20" s="1">
        <v>-0.62373341500000001</v>
      </c>
      <c r="M20" s="55">
        <v>-1.1058347100000001</v>
      </c>
      <c r="N20" s="55">
        <v>-0.68889724399999996</v>
      </c>
      <c r="O20" s="55">
        <v>-0.84664936499999999</v>
      </c>
      <c r="P20" s="55">
        <v>-1.11244969</v>
      </c>
      <c r="Q20" s="55">
        <v>-1.5630919700000001</v>
      </c>
      <c r="R20" s="1">
        <v>-0.197141699</v>
      </c>
      <c r="S20" s="1" t="s">
        <v>104</v>
      </c>
      <c r="T20" s="1" t="s">
        <v>104</v>
      </c>
    </row>
    <row r="21" spans="1:20" s="1" customFormat="1" x14ac:dyDescent="0.2">
      <c r="A21" s="1" t="s">
        <v>193</v>
      </c>
      <c r="B21" s="85" t="s">
        <v>198</v>
      </c>
      <c r="C21" s="11" t="s">
        <v>141</v>
      </c>
      <c r="D21" s="10" t="s">
        <v>108</v>
      </c>
      <c r="E21" s="1">
        <v>-0.42258230899999999</v>
      </c>
      <c r="F21" s="1">
        <v>2.1531129500000001</v>
      </c>
      <c r="G21" s="1">
        <v>-0.64454540100000002</v>
      </c>
      <c r="H21" s="1">
        <v>-1.30067936</v>
      </c>
      <c r="I21" s="1">
        <v>-0.35805373299999999</v>
      </c>
      <c r="J21" s="1">
        <v>-1.4103522799999999</v>
      </c>
      <c r="K21" s="1">
        <v>1.4085490599999999</v>
      </c>
      <c r="L21" s="1">
        <v>0.84308129899999995</v>
      </c>
      <c r="M21" s="55">
        <v>-0.65910003100000003</v>
      </c>
      <c r="N21" s="55">
        <v>-1.23008143</v>
      </c>
      <c r="O21" s="55">
        <v>-1.03748536</v>
      </c>
      <c r="P21" s="55">
        <v>-0.71646135300000002</v>
      </c>
      <c r="Q21" s="55">
        <v>-0.15108063999999999</v>
      </c>
      <c r="R21" s="1">
        <v>-0.38184364300000001</v>
      </c>
      <c r="S21" s="1" t="s">
        <v>104</v>
      </c>
      <c r="T21" s="1" t="s">
        <v>104</v>
      </c>
    </row>
    <row r="22" spans="1:20" s="23" customFormat="1" x14ac:dyDescent="0.2">
      <c r="N22" s="57"/>
      <c r="O22" s="57"/>
      <c r="P22" s="57"/>
      <c r="Q22" s="57"/>
    </row>
    <row r="23" spans="1:20" x14ac:dyDescent="0.2">
      <c r="L23" s="58"/>
      <c r="M23" s="59"/>
      <c r="N23" s="59"/>
      <c r="O23" s="59"/>
      <c r="P23" s="59"/>
    </row>
    <row r="24" spans="1:20" x14ac:dyDescent="0.2">
      <c r="L24" s="58"/>
      <c r="M24" s="59"/>
      <c r="N24" s="59"/>
      <c r="O24" s="59"/>
      <c r="P24" s="59"/>
    </row>
    <row r="25" spans="1:20" x14ac:dyDescent="0.2">
      <c r="L25" s="60"/>
      <c r="M25" s="59"/>
      <c r="N25" s="59"/>
      <c r="O25" s="59"/>
      <c r="P25" s="59"/>
    </row>
    <row r="26" spans="1:20" x14ac:dyDescent="0.2">
      <c r="L26" s="58"/>
      <c r="M26" s="61"/>
      <c r="N26" s="61"/>
      <c r="O26" s="61"/>
      <c r="P26" s="61"/>
    </row>
    <row r="27" spans="1:20" x14ac:dyDescent="0.2">
      <c r="L27" s="62"/>
      <c r="M27" s="63"/>
      <c r="N27" s="63"/>
      <c r="O27" s="63"/>
      <c r="P27" s="63"/>
    </row>
    <row r="28" spans="1:20" x14ac:dyDescent="0.2">
      <c r="L28" s="62"/>
      <c r="M28" s="63"/>
      <c r="N28" s="63"/>
      <c r="O28" s="63"/>
      <c r="P28" s="63"/>
    </row>
    <row r="29" spans="1:20" x14ac:dyDescent="0.2">
      <c r="L29" s="60"/>
      <c r="M29" s="63"/>
      <c r="N29" s="63"/>
      <c r="O29" s="63"/>
      <c r="P29" s="63"/>
    </row>
    <row r="30" spans="1:20" x14ac:dyDescent="0.2">
      <c r="L30" s="60"/>
      <c r="M30" s="63"/>
      <c r="N30" s="63"/>
      <c r="O30" s="63"/>
      <c r="P30" s="63"/>
    </row>
    <row r="31" spans="1:20" x14ac:dyDescent="0.2">
      <c r="L31" s="62"/>
      <c r="M31" s="63"/>
      <c r="N31" s="63"/>
      <c r="O31" s="63"/>
      <c r="P31" s="61"/>
    </row>
    <row r="32" spans="1:20" x14ac:dyDescent="0.2">
      <c r="L32" s="62"/>
      <c r="M32" s="61"/>
      <c r="N32" s="61"/>
      <c r="O32" s="61"/>
      <c r="P32" s="61"/>
    </row>
    <row r="33" spans="12:17" x14ac:dyDescent="0.2">
      <c r="L33" s="60"/>
      <c r="M33" s="63"/>
      <c r="N33" s="63"/>
      <c r="O33" s="63"/>
      <c r="P33" s="63"/>
      <c r="Q33" s="23"/>
    </row>
    <row r="34" spans="12:17" x14ac:dyDescent="0.2">
      <c r="L34" s="58"/>
      <c r="M34" s="59"/>
      <c r="N34" s="59"/>
      <c r="O34" s="59"/>
      <c r="P34" s="59"/>
      <c r="Q34" s="23"/>
    </row>
    <row r="35" spans="12:17" x14ac:dyDescent="0.2">
      <c r="L35" s="58"/>
      <c r="M35" s="59"/>
      <c r="N35" s="59"/>
      <c r="O35" s="59"/>
      <c r="P35" s="59"/>
    </row>
    <row r="36" spans="12:17" x14ac:dyDescent="0.2">
      <c r="L36" s="62"/>
      <c r="M36" s="63"/>
      <c r="N36" s="63"/>
      <c r="O36" s="63"/>
      <c r="P36" s="63"/>
    </row>
    <row r="37" spans="12:17" x14ac:dyDescent="0.2">
      <c r="L37" s="62"/>
      <c r="M37" s="63"/>
      <c r="N37" s="63"/>
      <c r="O37" s="63"/>
      <c r="P37" s="63"/>
    </row>
    <row r="38" spans="12:17" x14ac:dyDescent="0.2">
      <c r="L38" s="62"/>
      <c r="M38" s="63"/>
      <c r="N38" s="63"/>
      <c r="O38" s="63"/>
      <c r="P38" s="63"/>
    </row>
    <row r="39" spans="12:17" x14ac:dyDescent="0.2">
      <c r="L39" s="62"/>
      <c r="M39" s="63"/>
      <c r="N39" s="63"/>
      <c r="O39" s="63"/>
      <c r="P39" s="63"/>
    </row>
    <row r="40" spans="12:17" x14ac:dyDescent="0.2">
      <c r="L40" s="64"/>
      <c r="M40" s="63"/>
      <c r="N40" s="63"/>
      <c r="O40" s="63"/>
      <c r="P40" s="63"/>
    </row>
    <row r="41" spans="12:17" x14ac:dyDescent="0.2">
      <c r="L41" s="23"/>
      <c r="M41" s="63"/>
      <c r="N41" s="63"/>
      <c r="O41" s="63"/>
      <c r="P41" s="63"/>
    </row>
    <row r="42" spans="12:17" x14ac:dyDescent="0.2">
      <c r="M42" s="65"/>
      <c r="N42" s="65"/>
      <c r="O42" s="65"/>
      <c r="P42" s="65"/>
    </row>
    <row r="43" spans="12:17" x14ac:dyDescent="0.2">
      <c r="M43" s="65"/>
      <c r="N43" s="65"/>
      <c r="O43" s="65"/>
      <c r="P43" s="65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9"/>
  <sheetViews>
    <sheetView workbookViewId="0">
      <selection activeCell="A20" sqref="A20:XFD20"/>
    </sheetView>
  </sheetViews>
  <sheetFormatPr baseColWidth="10" defaultColWidth="10.85546875" defaultRowHeight="11.25" x14ac:dyDescent="0.2"/>
  <cols>
    <col min="1" max="16384" width="10.85546875" style="68"/>
  </cols>
  <sheetData>
    <row r="1" spans="1:27" s="69" customFormat="1" x14ac:dyDescent="0.2">
      <c r="A1" s="69" t="s">
        <v>212</v>
      </c>
      <c r="B1" s="69" t="s">
        <v>213</v>
      </c>
      <c r="C1" s="69" t="s">
        <v>88</v>
      </c>
      <c r="D1" s="69" t="s">
        <v>89</v>
      </c>
      <c r="E1" s="69" t="s">
        <v>90</v>
      </c>
      <c r="F1" s="69" t="s">
        <v>91</v>
      </c>
      <c r="G1" s="69" t="s">
        <v>92</v>
      </c>
      <c r="H1" s="69" t="s">
        <v>93</v>
      </c>
      <c r="I1" s="69" t="s">
        <v>94</v>
      </c>
      <c r="J1" s="69" t="s">
        <v>95</v>
      </c>
      <c r="K1" s="69" t="s">
        <v>96</v>
      </c>
      <c r="L1" s="69" t="s">
        <v>97</v>
      </c>
      <c r="M1" s="69" t="s">
        <v>98</v>
      </c>
      <c r="N1" s="69" t="s">
        <v>99</v>
      </c>
      <c r="O1" s="69" t="s">
        <v>100</v>
      </c>
      <c r="P1" s="69" t="s">
        <v>101</v>
      </c>
      <c r="Q1" s="69" t="s">
        <v>102</v>
      </c>
      <c r="R1" s="69" t="s">
        <v>103</v>
      </c>
      <c r="S1" s="69" t="s">
        <v>214</v>
      </c>
      <c r="T1" s="69" t="s">
        <v>215</v>
      </c>
      <c r="U1" s="69" t="s">
        <v>216</v>
      </c>
      <c r="V1" s="69" t="s">
        <v>217</v>
      </c>
      <c r="W1" s="69" t="s">
        <v>218</v>
      </c>
      <c r="X1" s="69" t="s">
        <v>219</v>
      </c>
      <c r="Y1" s="69" t="s">
        <v>220</v>
      </c>
      <c r="Z1" s="69" t="s">
        <v>221</v>
      </c>
      <c r="AA1" s="69" t="s">
        <v>254</v>
      </c>
    </row>
    <row r="2" spans="1:27" s="69" customFormat="1" x14ac:dyDescent="0.2">
      <c r="A2" s="106" t="s">
        <v>28</v>
      </c>
      <c r="B2" s="69" t="s">
        <v>76</v>
      </c>
      <c r="C2" s="69">
        <v>1.74395856</v>
      </c>
      <c r="D2" s="69">
        <v>-1.43500743</v>
      </c>
      <c r="E2" s="69">
        <v>0.33957536300000002</v>
      </c>
      <c r="F2" s="69" t="s">
        <v>23</v>
      </c>
      <c r="G2" s="69" t="s">
        <v>23</v>
      </c>
      <c r="H2" s="69" t="s">
        <v>23</v>
      </c>
      <c r="I2" s="69">
        <v>-1.3233138600000001</v>
      </c>
      <c r="J2" s="69">
        <v>0.51232039600000001</v>
      </c>
      <c r="K2" s="69">
        <v>1.4891835200000001</v>
      </c>
      <c r="L2" s="69">
        <v>1.0133089799999999</v>
      </c>
      <c r="M2" s="69">
        <v>-6.9279620000000002E-3</v>
      </c>
      <c r="N2" s="69">
        <v>0.99663755499999995</v>
      </c>
      <c r="O2" s="69">
        <v>-0.53943039299999995</v>
      </c>
      <c r="P2" s="69">
        <v>0.21706663400000001</v>
      </c>
      <c r="Q2" s="69">
        <v>0.22585002600000001</v>
      </c>
      <c r="R2" s="69">
        <v>0.44346560600000001</v>
      </c>
      <c r="S2" s="69">
        <v>0</v>
      </c>
      <c r="T2" s="69">
        <v>0</v>
      </c>
      <c r="U2" s="69">
        <v>0</v>
      </c>
      <c r="V2" s="69">
        <v>0</v>
      </c>
      <c r="W2" s="69">
        <v>1</v>
      </c>
      <c r="X2" s="69">
        <v>0</v>
      </c>
      <c r="Y2" s="69">
        <v>0</v>
      </c>
      <c r="Z2" s="69">
        <v>0</v>
      </c>
      <c r="AA2" s="69" t="s">
        <v>233</v>
      </c>
    </row>
    <row r="3" spans="1:27" s="69" customFormat="1" x14ac:dyDescent="0.2">
      <c r="A3" s="106" t="s">
        <v>30</v>
      </c>
      <c r="B3" s="69" t="s">
        <v>44</v>
      </c>
      <c r="C3" s="69">
        <v>0.23427514099999999</v>
      </c>
      <c r="D3" s="69">
        <v>-0.10677400400000001</v>
      </c>
      <c r="E3" s="69">
        <v>1.97907765</v>
      </c>
      <c r="F3" s="69">
        <v>0.27988038599999998</v>
      </c>
      <c r="G3" s="69">
        <v>1.45732146</v>
      </c>
      <c r="H3" s="69">
        <v>1.0753572600000001</v>
      </c>
      <c r="I3" s="69">
        <v>-1.28106728</v>
      </c>
      <c r="J3" s="69">
        <v>0.16678905099999999</v>
      </c>
      <c r="K3" s="69">
        <v>1.35165578</v>
      </c>
      <c r="L3" s="69">
        <v>0.75754215000000003</v>
      </c>
      <c r="M3" s="69">
        <v>1.2003406599999999</v>
      </c>
      <c r="N3" s="69">
        <v>1.4677397400000001</v>
      </c>
      <c r="O3" s="69">
        <v>0.86077196</v>
      </c>
      <c r="P3" s="69">
        <v>1.6034205800000001</v>
      </c>
      <c r="Q3" s="69">
        <v>1.39384186</v>
      </c>
      <c r="R3" s="69">
        <v>0.77687562399999999</v>
      </c>
      <c r="S3" s="69">
        <v>0</v>
      </c>
      <c r="T3" s="69">
        <v>0</v>
      </c>
      <c r="U3" s="69">
        <v>0</v>
      </c>
      <c r="V3" s="69">
        <v>0</v>
      </c>
      <c r="W3" s="69">
        <v>0</v>
      </c>
      <c r="X3" s="69">
        <v>0</v>
      </c>
      <c r="Y3" s="69">
        <v>1</v>
      </c>
      <c r="Z3" s="69">
        <v>1</v>
      </c>
      <c r="AA3" s="69" t="s">
        <v>233</v>
      </c>
    </row>
    <row r="4" spans="1:27" s="69" customFormat="1" x14ac:dyDescent="0.2">
      <c r="A4" s="106" t="s">
        <v>47</v>
      </c>
      <c r="B4" s="69" t="s">
        <v>48</v>
      </c>
      <c r="C4" s="69">
        <v>-6.3306687E-2</v>
      </c>
      <c r="D4" s="69">
        <v>-0.62396478099999997</v>
      </c>
      <c r="E4" s="69">
        <v>-0.67965117399999997</v>
      </c>
      <c r="F4" s="69" t="s">
        <v>23</v>
      </c>
      <c r="G4" s="69">
        <v>-0.38131327100000001</v>
      </c>
      <c r="H4" s="69" t="s">
        <v>23</v>
      </c>
      <c r="I4" s="69">
        <v>-1.2024708099999999</v>
      </c>
      <c r="J4" s="69">
        <v>0.59636018700000004</v>
      </c>
      <c r="K4" s="69">
        <v>-0.22449411899999999</v>
      </c>
      <c r="L4" s="69">
        <v>-0.15249414</v>
      </c>
      <c r="M4" s="69">
        <v>0.62587895500000001</v>
      </c>
      <c r="N4" s="69">
        <v>0.19265521199999999</v>
      </c>
      <c r="O4" s="69" t="s">
        <v>23</v>
      </c>
      <c r="P4" s="69">
        <v>0.37534298199999999</v>
      </c>
      <c r="Q4" s="69">
        <v>-1.0025000500000001</v>
      </c>
      <c r="R4" s="69" t="s">
        <v>23</v>
      </c>
      <c r="S4" s="69">
        <v>0</v>
      </c>
      <c r="T4" s="69">
        <v>0</v>
      </c>
      <c r="U4" s="69">
        <v>0</v>
      </c>
      <c r="V4" s="69">
        <v>1</v>
      </c>
      <c r="W4" s="69">
        <v>0</v>
      </c>
      <c r="X4" s="69">
        <v>0</v>
      </c>
      <c r="Y4" s="69">
        <v>0</v>
      </c>
      <c r="Z4" s="69">
        <v>0</v>
      </c>
      <c r="AA4" s="69" t="s">
        <v>233</v>
      </c>
    </row>
    <row r="5" spans="1:27" s="69" customFormat="1" x14ac:dyDescent="0.2">
      <c r="A5" s="106" t="s">
        <v>153</v>
      </c>
      <c r="B5" s="69" t="s">
        <v>154</v>
      </c>
      <c r="C5" s="69">
        <v>1.5806514599999999</v>
      </c>
      <c r="D5" s="69">
        <v>-0.74730229599999998</v>
      </c>
      <c r="E5" s="69">
        <v>-0.57984080199999999</v>
      </c>
      <c r="F5" s="69" t="s">
        <v>23</v>
      </c>
      <c r="G5" s="69" t="s">
        <v>23</v>
      </c>
      <c r="H5" s="69" t="s">
        <v>23</v>
      </c>
      <c r="I5" s="69">
        <v>-1.7098828500000001</v>
      </c>
      <c r="J5" s="69">
        <v>0.97141507699999996</v>
      </c>
      <c r="K5" s="69">
        <v>-0.104277151</v>
      </c>
      <c r="L5" s="69">
        <v>-1.1114470400000001</v>
      </c>
      <c r="M5" s="69">
        <v>1.2846277699999999</v>
      </c>
      <c r="N5" s="69">
        <v>0.204131909</v>
      </c>
      <c r="O5" s="69">
        <v>1.60333047</v>
      </c>
      <c r="P5" s="69">
        <v>1.8373875099999999</v>
      </c>
      <c r="Q5" s="69">
        <v>-1.1694997600000001</v>
      </c>
      <c r="R5" s="69">
        <v>-1.9889174199999999</v>
      </c>
      <c r="S5" s="69">
        <v>0</v>
      </c>
      <c r="T5" s="69">
        <v>0</v>
      </c>
      <c r="U5" s="69">
        <v>0</v>
      </c>
      <c r="V5" s="69">
        <v>0</v>
      </c>
      <c r="W5" s="69">
        <v>0</v>
      </c>
      <c r="X5" s="69">
        <v>0</v>
      </c>
      <c r="Y5" s="69">
        <v>0</v>
      </c>
      <c r="Z5" s="69">
        <v>1</v>
      </c>
      <c r="AA5" s="69" t="s">
        <v>233</v>
      </c>
    </row>
    <row r="6" spans="1:27" s="69" customFormat="1" x14ac:dyDescent="0.2">
      <c r="A6" s="107" t="s">
        <v>255</v>
      </c>
      <c r="B6" s="69" t="s">
        <v>43</v>
      </c>
      <c r="C6" s="69">
        <v>-0.69476081099999998</v>
      </c>
      <c r="D6" s="69">
        <v>0.85301156899999997</v>
      </c>
      <c r="E6" s="69">
        <v>-0.95917813100000004</v>
      </c>
      <c r="F6" s="69">
        <v>-0.62957844600000001</v>
      </c>
      <c r="G6" s="69">
        <v>-0.85810698699999999</v>
      </c>
      <c r="H6" s="69">
        <v>-1.62828182</v>
      </c>
      <c r="I6" s="69">
        <v>0.63715705199999995</v>
      </c>
      <c r="J6" s="69">
        <v>-1.0303670700000001</v>
      </c>
      <c r="K6" s="69">
        <v>-0.71569216400000002</v>
      </c>
      <c r="L6" s="69">
        <v>-0.54414094000000002</v>
      </c>
      <c r="M6" s="69">
        <v>-1.62948179</v>
      </c>
      <c r="N6" s="69">
        <v>-0.32264736100000002</v>
      </c>
      <c r="O6" s="69" t="s">
        <v>23</v>
      </c>
      <c r="P6" s="69" t="s">
        <v>23</v>
      </c>
      <c r="Q6" s="69">
        <v>-1.35702911</v>
      </c>
      <c r="R6" s="69" t="s">
        <v>23</v>
      </c>
      <c r="S6" s="69">
        <v>1</v>
      </c>
      <c r="T6" s="69">
        <v>0</v>
      </c>
      <c r="U6" s="69">
        <v>0</v>
      </c>
      <c r="V6" s="69">
        <v>0</v>
      </c>
      <c r="W6" s="69">
        <v>0</v>
      </c>
      <c r="X6" s="69">
        <v>0</v>
      </c>
      <c r="Y6" s="69">
        <v>0</v>
      </c>
      <c r="Z6" s="69">
        <v>0</v>
      </c>
      <c r="AA6" s="69" t="s">
        <v>239</v>
      </c>
    </row>
    <row r="7" spans="1:27" s="69" customFormat="1" x14ac:dyDescent="0.2">
      <c r="A7" s="107" t="s">
        <v>256</v>
      </c>
      <c r="B7" s="69" t="s">
        <v>109</v>
      </c>
      <c r="C7" s="69">
        <v>-0.68750271699999999</v>
      </c>
      <c r="D7" s="69">
        <v>1.0702984799999999</v>
      </c>
      <c r="E7" s="69">
        <v>-0.85434710700000005</v>
      </c>
      <c r="F7" s="69" t="s">
        <v>23</v>
      </c>
      <c r="G7" s="69" t="s">
        <v>23</v>
      </c>
      <c r="H7" s="69" t="s">
        <v>23</v>
      </c>
      <c r="I7" s="69">
        <v>1.68381376</v>
      </c>
      <c r="J7" s="69">
        <v>-1.2125107900000001</v>
      </c>
      <c r="K7" s="69">
        <v>-1.4705848500000001</v>
      </c>
      <c r="L7" s="69">
        <v>-0.66525146999999996</v>
      </c>
      <c r="M7" s="69">
        <v>-1.8592338900000001</v>
      </c>
      <c r="N7" s="69">
        <v>-1.15861489</v>
      </c>
      <c r="O7" s="69" t="s">
        <v>23</v>
      </c>
      <c r="P7" s="69" t="s">
        <v>23</v>
      </c>
      <c r="Q7" s="69" t="s">
        <v>23</v>
      </c>
      <c r="R7" s="69" t="s">
        <v>23</v>
      </c>
      <c r="S7" s="69">
        <v>1</v>
      </c>
      <c r="T7" s="69">
        <v>0</v>
      </c>
      <c r="U7" s="69">
        <v>0</v>
      </c>
      <c r="V7" s="69">
        <v>0</v>
      </c>
      <c r="W7" s="69">
        <v>0</v>
      </c>
      <c r="X7" s="69">
        <v>0</v>
      </c>
      <c r="Y7" s="69">
        <v>0</v>
      </c>
      <c r="Z7" s="69">
        <v>0</v>
      </c>
      <c r="AA7" s="69" t="s">
        <v>239</v>
      </c>
    </row>
    <row r="8" spans="1:27" s="69" customFormat="1" x14ac:dyDescent="0.2">
      <c r="A8" s="108" t="s">
        <v>137</v>
      </c>
      <c r="B8" s="69" t="s">
        <v>40</v>
      </c>
      <c r="C8" s="69">
        <v>-0.71290604400000002</v>
      </c>
      <c r="D8" s="69" t="s">
        <v>23</v>
      </c>
      <c r="E8" s="69">
        <v>-0.62958798299999996</v>
      </c>
      <c r="F8" s="69" t="s">
        <v>23</v>
      </c>
      <c r="G8" s="69">
        <v>-4.7297670999999999E-2</v>
      </c>
      <c r="H8" s="69">
        <v>-0.25099700899999999</v>
      </c>
      <c r="I8" s="69">
        <v>0.43648020900000001</v>
      </c>
      <c r="J8" s="69">
        <v>-0.52817575800000005</v>
      </c>
      <c r="K8" s="69">
        <v>1.1077450600000001</v>
      </c>
      <c r="L8" s="69">
        <v>1.48408092</v>
      </c>
      <c r="M8" s="69">
        <v>-0.39702664199999999</v>
      </c>
      <c r="N8" s="69">
        <v>0.77922930499999998</v>
      </c>
      <c r="O8" s="69">
        <v>0.304477685</v>
      </c>
      <c r="P8" s="69" t="s">
        <v>23</v>
      </c>
      <c r="Q8" s="69">
        <v>0.109963279</v>
      </c>
      <c r="R8" s="69">
        <v>-0.40021805100000002</v>
      </c>
      <c r="S8" s="69">
        <v>0</v>
      </c>
      <c r="T8" s="69">
        <v>0</v>
      </c>
      <c r="U8" s="69">
        <v>0</v>
      </c>
      <c r="V8" s="69">
        <v>0</v>
      </c>
      <c r="W8" s="69">
        <v>0</v>
      </c>
      <c r="X8" s="69">
        <v>0</v>
      </c>
      <c r="Y8" s="69">
        <v>0</v>
      </c>
      <c r="Z8" s="69">
        <v>1</v>
      </c>
      <c r="AA8" s="69" t="s">
        <v>226</v>
      </c>
    </row>
    <row r="9" spans="1:27" s="69" customFormat="1" x14ac:dyDescent="0.2">
      <c r="A9" s="108" t="s">
        <v>106</v>
      </c>
      <c r="B9" s="69" t="s">
        <v>107</v>
      </c>
      <c r="C9" s="69">
        <v>-1.2862954200000001</v>
      </c>
      <c r="D9" s="69">
        <v>-0.46948156899999999</v>
      </c>
      <c r="E9" s="69">
        <v>-0.73037408999999998</v>
      </c>
      <c r="F9" s="69">
        <v>-0.173365463</v>
      </c>
      <c r="G9" s="69">
        <v>0.707086353</v>
      </c>
      <c r="H9" s="69">
        <v>1.1722333</v>
      </c>
      <c r="I9" s="69">
        <v>0.20738177999999999</v>
      </c>
      <c r="J9" s="69">
        <v>0.689986141</v>
      </c>
      <c r="K9" s="69">
        <v>1.4274818600000001</v>
      </c>
      <c r="L9" s="69">
        <v>1.4413541400000001</v>
      </c>
      <c r="M9" s="69">
        <v>1.8319700800000001</v>
      </c>
      <c r="N9" s="69">
        <v>0.96101578300000001</v>
      </c>
      <c r="O9" s="69">
        <v>-0.17788509499999999</v>
      </c>
      <c r="P9" s="69">
        <v>-0.45721434799999999</v>
      </c>
      <c r="Q9" s="69" t="s">
        <v>23</v>
      </c>
      <c r="R9" s="69" t="s">
        <v>23</v>
      </c>
      <c r="S9" s="69">
        <v>0</v>
      </c>
      <c r="T9" s="69">
        <v>0</v>
      </c>
      <c r="U9" s="69">
        <v>0</v>
      </c>
      <c r="V9" s="69">
        <v>0</v>
      </c>
      <c r="W9" s="69">
        <v>0</v>
      </c>
      <c r="X9" s="69">
        <v>0</v>
      </c>
      <c r="Y9" s="69">
        <v>0</v>
      </c>
      <c r="Z9" s="69">
        <v>1</v>
      </c>
      <c r="AA9" s="69" t="s">
        <v>226</v>
      </c>
    </row>
    <row r="10" spans="1:27" s="69" customFormat="1" x14ac:dyDescent="0.2">
      <c r="A10" s="109" t="s">
        <v>389</v>
      </c>
      <c r="B10" s="69" t="s">
        <v>134</v>
      </c>
      <c r="C10" s="69">
        <v>0.21250086100000001</v>
      </c>
      <c r="D10" s="69">
        <v>-4.0743706999999997E-2</v>
      </c>
      <c r="E10" s="69">
        <v>-0.288318452</v>
      </c>
      <c r="F10" s="69">
        <v>0.69054697499999995</v>
      </c>
      <c r="G10" s="69">
        <v>1.01620844</v>
      </c>
      <c r="H10" s="69">
        <v>-0.18594217299999999</v>
      </c>
      <c r="I10" s="69">
        <v>0.25188450400000001</v>
      </c>
      <c r="J10" s="69">
        <v>0.85718615399999998</v>
      </c>
      <c r="K10" s="69">
        <v>-1.0658571699999999</v>
      </c>
      <c r="L10" s="69">
        <v>-1.08069232</v>
      </c>
      <c r="M10" s="69">
        <v>-6.6446966999999996E-2</v>
      </c>
      <c r="N10" s="69">
        <v>-1.2723747999999999</v>
      </c>
      <c r="O10" s="69" t="s">
        <v>23</v>
      </c>
      <c r="P10" s="69">
        <v>-1.1676665900000001</v>
      </c>
      <c r="Q10" s="69" t="s">
        <v>23</v>
      </c>
      <c r="R10" s="69" t="s">
        <v>23</v>
      </c>
      <c r="S10" s="69">
        <v>1</v>
      </c>
      <c r="T10" s="69">
        <v>0</v>
      </c>
      <c r="U10" s="69">
        <v>0</v>
      </c>
      <c r="V10" s="69">
        <v>0</v>
      </c>
      <c r="W10" s="69">
        <v>0</v>
      </c>
      <c r="X10" s="69">
        <v>0</v>
      </c>
      <c r="Y10" s="69">
        <v>0</v>
      </c>
      <c r="Z10" s="69">
        <v>0</v>
      </c>
      <c r="AA10" s="69" t="s">
        <v>226</v>
      </c>
    </row>
    <row r="11" spans="1:27" s="69" customFormat="1" x14ac:dyDescent="0.2">
      <c r="A11" s="108" t="s">
        <v>257</v>
      </c>
      <c r="B11" s="69" t="s">
        <v>105</v>
      </c>
      <c r="C11" s="69">
        <v>0.73145453699999996</v>
      </c>
      <c r="D11" s="69">
        <v>0.79321689200000001</v>
      </c>
      <c r="E11" s="69">
        <v>2.0824133200000001</v>
      </c>
      <c r="F11" s="69">
        <v>-0.81003948400000003</v>
      </c>
      <c r="G11" s="69">
        <v>-0.82336670899999997</v>
      </c>
      <c r="H11" s="69" t="s">
        <v>23</v>
      </c>
      <c r="I11" s="69">
        <v>0.22151879499999999</v>
      </c>
      <c r="J11" s="69">
        <v>-0.18823780200000001</v>
      </c>
      <c r="K11" s="69">
        <v>-0.47332535999999997</v>
      </c>
      <c r="L11" s="69">
        <v>1.0978663900000001</v>
      </c>
      <c r="M11" s="69">
        <v>-0.71060300300000001</v>
      </c>
      <c r="N11" s="69">
        <v>-0.36231973200000001</v>
      </c>
      <c r="O11" s="69">
        <v>-0.76302474200000003</v>
      </c>
      <c r="P11" s="69">
        <v>-0.89954363900000001</v>
      </c>
      <c r="Q11" s="69">
        <v>-0.45435790100000001</v>
      </c>
      <c r="R11" s="69" t="s">
        <v>23</v>
      </c>
      <c r="S11" s="69">
        <v>0</v>
      </c>
      <c r="T11" s="69">
        <v>0</v>
      </c>
      <c r="U11" s="69">
        <v>0</v>
      </c>
      <c r="V11" s="69">
        <v>0</v>
      </c>
      <c r="W11" s="69">
        <v>1</v>
      </c>
      <c r="X11" s="69">
        <v>0</v>
      </c>
      <c r="Y11" s="69">
        <v>0</v>
      </c>
      <c r="Z11" s="69">
        <v>0</v>
      </c>
      <c r="AA11" s="69" t="s">
        <v>226</v>
      </c>
    </row>
    <row r="12" spans="1:27" s="69" customFormat="1" x14ac:dyDescent="0.2">
      <c r="A12" s="108" t="s">
        <v>258</v>
      </c>
      <c r="B12" s="69" t="s">
        <v>26</v>
      </c>
      <c r="C12" s="69">
        <v>0.691535024</v>
      </c>
      <c r="D12" s="69">
        <v>0.60492306900000004</v>
      </c>
      <c r="E12" s="69">
        <v>0.36994182199999998</v>
      </c>
      <c r="F12" s="69" t="s">
        <v>23</v>
      </c>
      <c r="G12" s="69">
        <v>0.88134093000000002</v>
      </c>
      <c r="H12" s="69" t="s">
        <v>23</v>
      </c>
      <c r="I12" s="69">
        <v>0.44700127000000001</v>
      </c>
      <c r="J12" s="69">
        <v>-0.86229345000000002</v>
      </c>
      <c r="K12" s="69">
        <v>-0.378250319</v>
      </c>
      <c r="L12" s="69">
        <v>-0.92284310999999997</v>
      </c>
      <c r="M12" s="69">
        <v>0.91769388900000004</v>
      </c>
      <c r="N12" s="69">
        <v>-1.0865843500000001</v>
      </c>
      <c r="O12" s="69">
        <v>-1.3795098299999999</v>
      </c>
      <c r="P12" s="69">
        <v>-1.12309316</v>
      </c>
      <c r="Q12" s="69" t="s">
        <v>23</v>
      </c>
      <c r="R12" s="69" t="s">
        <v>23</v>
      </c>
      <c r="S12" s="69">
        <v>0</v>
      </c>
      <c r="T12" s="69">
        <v>0</v>
      </c>
      <c r="U12" s="69">
        <v>0</v>
      </c>
      <c r="V12" s="69">
        <v>0</v>
      </c>
      <c r="W12" s="69">
        <v>1</v>
      </c>
      <c r="X12" s="69">
        <v>0</v>
      </c>
      <c r="Y12" s="69">
        <v>0</v>
      </c>
      <c r="Z12" s="69">
        <v>0</v>
      </c>
      <c r="AA12" s="69" t="s">
        <v>226</v>
      </c>
    </row>
    <row r="13" spans="1:27" s="69" customFormat="1" x14ac:dyDescent="0.2">
      <c r="A13" s="108" t="s">
        <v>53</v>
      </c>
      <c r="B13" s="69" t="s">
        <v>54</v>
      </c>
      <c r="C13" s="69">
        <v>-1.41331205</v>
      </c>
      <c r="D13" s="69" t="s">
        <v>23</v>
      </c>
      <c r="E13" s="69" t="s">
        <v>23</v>
      </c>
      <c r="F13" s="69">
        <v>-0.38500754799999998</v>
      </c>
      <c r="G13" s="69">
        <v>-0.72086076200000004</v>
      </c>
      <c r="H13" s="69">
        <v>-0.621219674</v>
      </c>
      <c r="I13" s="69">
        <v>0.61865968199999999</v>
      </c>
      <c r="J13" s="69">
        <v>-2.0971924300000002</v>
      </c>
      <c r="K13" s="69" t="s">
        <v>23</v>
      </c>
      <c r="L13" s="69" t="s">
        <v>23</v>
      </c>
      <c r="M13" s="69" t="s">
        <v>23</v>
      </c>
      <c r="N13" s="69" t="s">
        <v>23</v>
      </c>
      <c r="O13" s="69" t="s">
        <v>23</v>
      </c>
      <c r="P13" s="69" t="s">
        <v>23</v>
      </c>
      <c r="Q13" s="69">
        <v>0.78580646899999995</v>
      </c>
      <c r="R13" s="69" t="s">
        <v>23</v>
      </c>
      <c r="S13" s="69">
        <v>1</v>
      </c>
      <c r="T13" s="69">
        <v>0</v>
      </c>
      <c r="U13" s="69">
        <v>0</v>
      </c>
      <c r="V13" s="69">
        <v>0</v>
      </c>
      <c r="W13" s="69">
        <v>0</v>
      </c>
      <c r="X13" s="69">
        <v>0</v>
      </c>
      <c r="Y13" s="69">
        <v>0</v>
      </c>
      <c r="Z13" s="69">
        <v>0</v>
      </c>
      <c r="AA13" s="69" t="s">
        <v>226</v>
      </c>
    </row>
    <row r="14" spans="1:27" s="69" customFormat="1" x14ac:dyDescent="0.2">
      <c r="A14" s="93" t="s">
        <v>138</v>
      </c>
      <c r="B14" s="69" t="s">
        <v>27</v>
      </c>
      <c r="C14" s="69">
        <v>1.1270206300000001</v>
      </c>
      <c r="D14" s="69">
        <v>-1.40966529</v>
      </c>
      <c r="E14" s="69">
        <v>1.4099930599999999</v>
      </c>
      <c r="F14" s="69">
        <v>1.7440541199999999</v>
      </c>
      <c r="G14" s="69">
        <v>0.99402555699999995</v>
      </c>
      <c r="H14" s="69" t="s">
        <v>23</v>
      </c>
      <c r="I14" s="69">
        <v>-1.10755815</v>
      </c>
      <c r="J14" s="69">
        <v>0.21824318000000001</v>
      </c>
      <c r="K14" s="69">
        <v>0.75678133199999997</v>
      </c>
      <c r="L14" s="69">
        <v>-0.93643495899999996</v>
      </c>
      <c r="M14" s="69">
        <v>-0.19483087399999999</v>
      </c>
      <c r="N14" s="69">
        <v>1.5035778399999999</v>
      </c>
      <c r="O14" s="69">
        <v>-0.107132878</v>
      </c>
      <c r="P14" s="69">
        <v>0.19328537500000001</v>
      </c>
      <c r="Q14" s="69" t="s">
        <v>23</v>
      </c>
      <c r="R14" s="69" t="s">
        <v>23</v>
      </c>
      <c r="S14" s="69">
        <v>0</v>
      </c>
      <c r="T14" s="69">
        <v>0</v>
      </c>
      <c r="U14" s="69">
        <v>0</v>
      </c>
      <c r="V14" s="69">
        <v>0</v>
      </c>
      <c r="W14" s="69">
        <v>1</v>
      </c>
      <c r="X14" s="69">
        <v>0</v>
      </c>
      <c r="Y14" s="69">
        <v>0</v>
      </c>
      <c r="Z14" s="69">
        <v>0</v>
      </c>
      <c r="AA14" s="69" t="s">
        <v>227</v>
      </c>
    </row>
    <row r="15" spans="1:27" s="69" customFormat="1" x14ac:dyDescent="0.2">
      <c r="A15" s="93" t="s">
        <v>247</v>
      </c>
      <c r="B15" s="69" t="s">
        <v>136</v>
      </c>
      <c r="C15" s="69">
        <v>-0.61855083</v>
      </c>
      <c r="D15" s="69">
        <v>-0.49915670200000001</v>
      </c>
      <c r="E15" s="69" t="s">
        <v>23</v>
      </c>
      <c r="F15" s="69">
        <v>-0.35027871300000002</v>
      </c>
      <c r="G15" s="69">
        <v>-0.60131659000000004</v>
      </c>
      <c r="H15" s="69">
        <v>0.46593552700000002</v>
      </c>
      <c r="I15" s="69">
        <v>-0.35934511099999999</v>
      </c>
      <c r="J15" s="69">
        <v>6.9462772000000006E-2</v>
      </c>
      <c r="K15" s="69">
        <v>-0.49868775599999998</v>
      </c>
      <c r="L15" s="69">
        <v>-0.35019319799999998</v>
      </c>
      <c r="M15" s="69">
        <v>0.20082943</v>
      </c>
      <c r="N15" s="69">
        <v>-0.60721685400000003</v>
      </c>
      <c r="O15" s="69">
        <v>0.46573863900000001</v>
      </c>
      <c r="P15" s="69" t="s">
        <v>23</v>
      </c>
      <c r="Q15" s="69">
        <v>0.31659610399999999</v>
      </c>
      <c r="R15" s="69">
        <v>-0.24468688999999999</v>
      </c>
      <c r="S15" s="69">
        <v>1</v>
      </c>
      <c r="T15" s="69">
        <v>0</v>
      </c>
      <c r="U15" s="69">
        <v>0</v>
      </c>
      <c r="V15" s="69">
        <v>0</v>
      </c>
      <c r="W15" s="69">
        <v>0</v>
      </c>
      <c r="X15" s="69">
        <v>0</v>
      </c>
      <c r="Y15" s="69">
        <v>0</v>
      </c>
      <c r="Z15" s="69">
        <v>0</v>
      </c>
      <c r="AA15" s="69" t="s">
        <v>227</v>
      </c>
    </row>
    <row r="16" spans="1:27" s="69" customFormat="1" x14ac:dyDescent="0.2">
      <c r="A16" s="93" t="s">
        <v>248</v>
      </c>
      <c r="B16" s="69" t="s">
        <v>135</v>
      </c>
      <c r="C16" s="69">
        <v>-1.4822639399999999</v>
      </c>
      <c r="D16" s="69" t="s">
        <v>23</v>
      </c>
      <c r="E16" s="69">
        <v>-0.62037721499999998</v>
      </c>
      <c r="F16" s="69" t="s">
        <v>23</v>
      </c>
      <c r="G16" s="69">
        <v>-0.41655141899999998</v>
      </c>
      <c r="H16" s="69">
        <v>0.39838816900000001</v>
      </c>
      <c r="I16" s="69" t="s">
        <v>23</v>
      </c>
      <c r="J16" s="69">
        <v>-0.56062893999999996</v>
      </c>
      <c r="K16" s="69">
        <v>-0.67072893</v>
      </c>
      <c r="L16" s="69">
        <v>-1.07083773</v>
      </c>
      <c r="M16" s="69">
        <v>-0.58404828499999994</v>
      </c>
      <c r="N16" s="69">
        <v>-0.98031953500000002</v>
      </c>
      <c r="O16" s="69" t="s">
        <v>23</v>
      </c>
      <c r="P16" s="69" t="s">
        <v>23</v>
      </c>
      <c r="Q16" s="69">
        <v>-0.47144886699999999</v>
      </c>
      <c r="R16" s="69" t="s">
        <v>23</v>
      </c>
      <c r="S16" s="69">
        <v>1</v>
      </c>
      <c r="T16" s="69">
        <v>0</v>
      </c>
      <c r="U16" s="69">
        <v>0</v>
      </c>
      <c r="V16" s="69">
        <v>0</v>
      </c>
      <c r="W16" s="69">
        <v>0</v>
      </c>
      <c r="X16" s="69">
        <v>0</v>
      </c>
      <c r="Y16" s="69">
        <v>0</v>
      </c>
      <c r="Z16" s="69">
        <v>0</v>
      </c>
      <c r="AA16" s="69" t="s">
        <v>227</v>
      </c>
    </row>
    <row r="17" spans="1:27" s="69" customFormat="1" x14ac:dyDescent="0.2">
      <c r="A17" s="93" t="s">
        <v>140</v>
      </c>
      <c r="B17" s="69" t="s">
        <v>24</v>
      </c>
      <c r="C17" s="69">
        <v>1.0943592099999999</v>
      </c>
      <c r="D17" s="69" t="s">
        <v>23</v>
      </c>
      <c r="E17" s="69">
        <v>0.238952952</v>
      </c>
      <c r="F17" s="69">
        <v>1.6757983999999999</v>
      </c>
      <c r="G17" s="69">
        <v>1.4856447399999999</v>
      </c>
      <c r="H17" s="69">
        <v>0.98487869699999997</v>
      </c>
      <c r="I17" s="69">
        <v>0.25744505299999998</v>
      </c>
      <c r="J17" s="69">
        <v>2.1782954000000001</v>
      </c>
      <c r="K17" s="69">
        <v>1.2339852099999999</v>
      </c>
      <c r="L17" s="69">
        <v>1.2044820300000001</v>
      </c>
      <c r="M17" s="69">
        <v>0.60982356100000001</v>
      </c>
      <c r="N17" s="69">
        <v>1.31785266</v>
      </c>
      <c r="O17" s="69">
        <v>1.4468384299999999</v>
      </c>
      <c r="P17" s="69" t="s">
        <v>23</v>
      </c>
      <c r="Q17" s="69">
        <v>1.6227784999999999</v>
      </c>
      <c r="R17" s="69">
        <v>0.59492332000000003</v>
      </c>
      <c r="S17" s="69">
        <v>0</v>
      </c>
      <c r="T17" s="69">
        <v>0</v>
      </c>
      <c r="U17" s="69">
        <v>0</v>
      </c>
      <c r="V17" s="69">
        <v>0</v>
      </c>
      <c r="W17" s="69">
        <v>1</v>
      </c>
      <c r="X17" s="69">
        <v>0</v>
      </c>
      <c r="Y17" s="69">
        <v>0</v>
      </c>
      <c r="Z17" s="69">
        <v>0</v>
      </c>
      <c r="AA17" s="69" t="s">
        <v>227</v>
      </c>
    </row>
    <row r="18" spans="1:27" s="69" customFormat="1" x14ac:dyDescent="0.2">
      <c r="A18" s="93" t="s">
        <v>228</v>
      </c>
      <c r="B18" s="69" t="s">
        <v>75</v>
      </c>
      <c r="C18" s="69">
        <v>-3.4274314E-2</v>
      </c>
      <c r="D18" s="69">
        <v>0.85236192799999999</v>
      </c>
      <c r="E18" s="69">
        <v>-0.43373411299999998</v>
      </c>
      <c r="F18" s="69">
        <v>-0.74131924299999996</v>
      </c>
      <c r="G18" s="69">
        <v>-1.0929910899999999</v>
      </c>
      <c r="H18" s="69" t="s">
        <v>23</v>
      </c>
      <c r="I18" s="69">
        <v>0.813745944</v>
      </c>
      <c r="J18" s="69">
        <v>-0.62373341500000001</v>
      </c>
      <c r="K18" s="69">
        <v>-1.1058347100000001</v>
      </c>
      <c r="L18" s="69">
        <v>-0.88425954900000003</v>
      </c>
      <c r="M18" s="69">
        <v>-0.63657267699999998</v>
      </c>
      <c r="N18" s="69">
        <v>-1.1368177399999999</v>
      </c>
      <c r="O18" s="69">
        <v>-1.5630919700000001</v>
      </c>
      <c r="P18" s="69">
        <v>-0.197141699</v>
      </c>
      <c r="Q18" s="69" t="s">
        <v>23</v>
      </c>
      <c r="R18" s="69" t="s">
        <v>23</v>
      </c>
      <c r="S18" s="69">
        <v>0</v>
      </c>
      <c r="T18" s="69">
        <v>0</v>
      </c>
      <c r="U18" s="69">
        <v>0</v>
      </c>
      <c r="V18" s="69">
        <v>0</v>
      </c>
      <c r="W18" s="69">
        <v>1</v>
      </c>
      <c r="X18" s="69">
        <v>0</v>
      </c>
      <c r="Y18" s="69">
        <v>0</v>
      </c>
      <c r="Z18" s="69">
        <v>0</v>
      </c>
      <c r="AA18" s="69" t="s">
        <v>227</v>
      </c>
    </row>
    <row r="19" spans="1:27" s="69" customFormat="1" x14ac:dyDescent="0.2">
      <c r="A19" s="93" t="s">
        <v>229</v>
      </c>
      <c r="B19" s="69" t="s">
        <v>108</v>
      </c>
      <c r="C19" s="69">
        <v>-0.42258230899999999</v>
      </c>
      <c r="D19" s="69">
        <v>2.1531129500000001</v>
      </c>
      <c r="E19" s="69">
        <v>-0.64454540100000002</v>
      </c>
      <c r="F19" s="69">
        <v>-1.30067936</v>
      </c>
      <c r="G19" s="69">
        <v>-0.35805373299999999</v>
      </c>
      <c r="H19" s="69">
        <v>-1.4103522799999999</v>
      </c>
      <c r="I19" s="69">
        <v>1.4085490599999999</v>
      </c>
      <c r="J19" s="69">
        <v>0.84308129899999995</v>
      </c>
      <c r="K19" s="69">
        <v>-0.65910003100000003</v>
      </c>
      <c r="L19" s="69">
        <v>0.71995983500000005</v>
      </c>
      <c r="M19" s="69">
        <v>-0.58597004399999997</v>
      </c>
      <c r="N19" s="69">
        <v>-0.49595033399999999</v>
      </c>
      <c r="O19" s="69">
        <v>-0.15108063999999999</v>
      </c>
      <c r="P19" s="69">
        <v>-0.38184364300000001</v>
      </c>
      <c r="Q19" s="69" t="s">
        <v>23</v>
      </c>
      <c r="R19" s="69" t="s">
        <v>23</v>
      </c>
      <c r="S19" s="69">
        <v>0</v>
      </c>
      <c r="T19" s="69">
        <v>0</v>
      </c>
      <c r="U19" s="69">
        <v>0</v>
      </c>
      <c r="V19" s="69">
        <v>0</v>
      </c>
      <c r="W19" s="69">
        <v>1</v>
      </c>
      <c r="X19" s="69">
        <v>0</v>
      </c>
      <c r="Y19" s="69">
        <v>0</v>
      </c>
      <c r="Z19" s="69">
        <v>0</v>
      </c>
      <c r="AA19" s="69" t="s">
        <v>227</v>
      </c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2"/>
  <sheetViews>
    <sheetView workbookViewId="0">
      <selection activeCell="G14" sqref="G14"/>
    </sheetView>
  </sheetViews>
  <sheetFormatPr baseColWidth="10" defaultColWidth="9.140625" defaultRowHeight="11.25" x14ac:dyDescent="0.2"/>
  <cols>
    <col min="1" max="4" width="9.140625" style="68"/>
    <col min="5" max="5" width="10.85546875" style="68" customWidth="1"/>
    <col min="6" max="6" width="13.42578125" style="68" customWidth="1"/>
    <col min="7" max="7" width="9.28515625" style="68" customWidth="1"/>
    <col min="8" max="16384" width="9.140625" style="68"/>
  </cols>
  <sheetData>
    <row r="1" spans="1:23" x14ac:dyDescent="0.2">
      <c r="A1" s="66" t="s">
        <v>190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66"/>
      <c r="T1" s="66"/>
      <c r="U1" s="66"/>
      <c r="V1" s="66"/>
      <c r="W1" s="67"/>
    </row>
    <row r="2" spans="1:23" x14ac:dyDescent="0.2">
      <c r="A2" s="66" t="s">
        <v>155</v>
      </c>
      <c r="B2" s="66" t="s">
        <v>156</v>
      </c>
      <c r="C2" s="66" t="s">
        <v>157</v>
      </c>
      <c r="D2" s="66"/>
      <c r="E2" s="66"/>
      <c r="F2" s="66"/>
      <c r="G2" s="66" t="s">
        <v>158</v>
      </c>
      <c r="H2" s="66" t="s">
        <v>159</v>
      </c>
      <c r="I2" s="66" t="s">
        <v>160</v>
      </c>
      <c r="J2" s="66" t="s">
        <v>161</v>
      </c>
      <c r="K2" s="66" t="s">
        <v>162</v>
      </c>
      <c r="L2" s="66" t="s">
        <v>163</v>
      </c>
      <c r="M2" s="66" t="s">
        <v>164</v>
      </c>
      <c r="N2" s="66" t="s">
        <v>165</v>
      </c>
      <c r="O2" s="66" t="s">
        <v>166</v>
      </c>
      <c r="P2" s="66" t="s">
        <v>167</v>
      </c>
      <c r="Q2" s="66" t="s">
        <v>168</v>
      </c>
      <c r="R2" s="66" t="s">
        <v>169</v>
      </c>
      <c r="S2" s="66" t="s">
        <v>170</v>
      </c>
      <c r="T2" s="66" t="s">
        <v>171</v>
      </c>
      <c r="U2" s="66" t="s">
        <v>172</v>
      </c>
      <c r="V2" s="66" t="s">
        <v>173</v>
      </c>
      <c r="W2" s="67"/>
    </row>
    <row r="3" spans="1:23" x14ac:dyDescent="0.2">
      <c r="A3" s="66">
        <v>1</v>
      </c>
      <c r="B3" s="66">
        <v>5.4802999999999997</v>
      </c>
      <c r="C3" s="66">
        <v>44.508000000000003</v>
      </c>
      <c r="D3" s="66"/>
      <c r="E3" s="89" t="s">
        <v>174</v>
      </c>
      <c r="F3" s="66" t="s">
        <v>76</v>
      </c>
      <c r="G3" s="66">
        <v>1.1552</v>
      </c>
      <c r="H3" s="66">
        <v>-0.15117</v>
      </c>
      <c r="I3" s="66">
        <v>0.57289999999999996</v>
      </c>
      <c r="J3" s="66">
        <v>-1.2566999999999999</v>
      </c>
      <c r="K3" s="66">
        <v>1.4997</v>
      </c>
      <c r="L3" s="66">
        <v>-1.1792</v>
      </c>
      <c r="M3" s="66">
        <v>-0.29519000000000001</v>
      </c>
      <c r="N3" s="66">
        <v>1.1366000000000001</v>
      </c>
      <c r="O3" s="66">
        <v>-0.34109</v>
      </c>
      <c r="P3" s="66">
        <v>-1.7335</v>
      </c>
      <c r="Q3" s="66">
        <v>-0.14147000000000001</v>
      </c>
      <c r="R3" s="66">
        <v>-0.88271999999999995</v>
      </c>
      <c r="S3" s="66">
        <v>-0.91432999999999998</v>
      </c>
      <c r="T3" s="66">
        <v>-1.3646</v>
      </c>
      <c r="U3" s="66">
        <v>0.37967000000000001</v>
      </c>
      <c r="V3" s="66">
        <v>0.64866000000000001</v>
      </c>
      <c r="W3" s="67"/>
    </row>
    <row r="4" spans="1:23" x14ac:dyDescent="0.2">
      <c r="A4" s="66">
        <v>2</v>
      </c>
      <c r="B4" s="66">
        <v>1.6537999999999999</v>
      </c>
      <c r="C4" s="66">
        <v>13.430999999999999</v>
      </c>
      <c r="D4" s="66"/>
      <c r="E4" s="89" t="s">
        <v>175</v>
      </c>
      <c r="F4" s="66" t="s">
        <v>44</v>
      </c>
      <c r="G4" s="66">
        <v>1.6529</v>
      </c>
      <c r="H4" s="66">
        <v>0.79061000000000003</v>
      </c>
      <c r="I4" s="66">
        <v>0.36809999999999998</v>
      </c>
      <c r="J4" s="66">
        <v>-0.66307000000000005</v>
      </c>
      <c r="K4" s="66">
        <v>-0.94438</v>
      </c>
      <c r="L4" s="66">
        <v>2.1023999999999998</v>
      </c>
      <c r="M4" s="66">
        <v>1.2705</v>
      </c>
      <c r="N4" s="66">
        <v>-0.26518999999999998</v>
      </c>
      <c r="O4" s="66">
        <v>1.1476999999999999</v>
      </c>
      <c r="P4" s="66">
        <v>-0.58758999999999995</v>
      </c>
      <c r="Q4" s="66">
        <v>1.1861999999999999</v>
      </c>
      <c r="R4" s="66">
        <v>-1.0908</v>
      </c>
      <c r="S4" s="66">
        <v>0.36130000000000001</v>
      </c>
      <c r="T4" s="66">
        <v>7.0772000000000002E-2</v>
      </c>
      <c r="U4" s="66">
        <v>-0.64978000000000002</v>
      </c>
      <c r="V4" s="66">
        <v>0.45244000000000001</v>
      </c>
      <c r="W4" s="67"/>
    </row>
    <row r="5" spans="1:23" x14ac:dyDescent="0.2">
      <c r="A5" s="66">
        <v>3</v>
      </c>
      <c r="B5" s="66">
        <v>1.41971</v>
      </c>
      <c r="C5" s="66">
        <v>11.53</v>
      </c>
      <c r="D5" s="66"/>
      <c r="E5" s="89" t="s">
        <v>176</v>
      </c>
      <c r="F5" s="66" t="s">
        <v>48</v>
      </c>
      <c r="G5" s="66">
        <v>0.29304999999999998</v>
      </c>
      <c r="H5" s="66">
        <v>-1.0495000000000001</v>
      </c>
      <c r="I5" s="66">
        <v>-0.90005999999999997</v>
      </c>
      <c r="J5" s="66">
        <v>-0.22524</v>
      </c>
      <c r="K5" s="66">
        <v>0.24292</v>
      </c>
      <c r="L5" s="66">
        <v>-0.95301999999999998</v>
      </c>
      <c r="M5" s="66">
        <v>0.37941999999999998</v>
      </c>
      <c r="N5" s="66">
        <v>-0.58279999999999998</v>
      </c>
      <c r="O5" s="66">
        <v>-0.64519000000000004</v>
      </c>
      <c r="P5" s="66">
        <v>-0.58050999999999997</v>
      </c>
      <c r="Q5" s="66">
        <v>1.5097</v>
      </c>
      <c r="R5" s="66">
        <v>-0.42814999999999998</v>
      </c>
      <c r="S5" s="66">
        <v>1.2614000000000001</v>
      </c>
      <c r="T5" s="66">
        <v>1.2202</v>
      </c>
      <c r="U5" s="66">
        <v>-0.24614</v>
      </c>
      <c r="V5" s="66">
        <v>-2.1347999999999998</v>
      </c>
      <c r="W5" s="67"/>
    </row>
    <row r="6" spans="1:23" x14ac:dyDescent="0.2">
      <c r="A6" s="66">
        <v>4</v>
      </c>
      <c r="B6" s="66">
        <v>1.0639000000000001</v>
      </c>
      <c r="C6" s="66">
        <v>8.6404999999999994</v>
      </c>
      <c r="D6" s="66"/>
      <c r="E6" s="89" t="s">
        <v>177</v>
      </c>
      <c r="F6" s="66" t="s">
        <v>154</v>
      </c>
      <c r="G6" s="66">
        <v>0.80596000000000001</v>
      </c>
      <c r="H6" s="66">
        <v>-2.9392999999999998</v>
      </c>
      <c r="I6" s="66">
        <v>-0.99572000000000005</v>
      </c>
      <c r="J6" s="66">
        <v>0.34516999999999998</v>
      </c>
      <c r="K6" s="66">
        <v>0.28682999999999997</v>
      </c>
      <c r="L6" s="66">
        <v>0.98302</v>
      </c>
      <c r="M6" s="66">
        <v>0.13225999999999999</v>
      </c>
      <c r="N6" s="66">
        <v>1.0858000000000001</v>
      </c>
      <c r="O6" s="66">
        <v>1.0330999999999999</v>
      </c>
      <c r="P6" s="66">
        <v>0.97970000000000002</v>
      </c>
      <c r="Q6" s="66">
        <v>-0.95448999999999995</v>
      </c>
      <c r="R6" s="66">
        <v>0.36076000000000003</v>
      </c>
      <c r="S6" s="66">
        <v>-6.8772E-2</v>
      </c>
      <c r="T6" s="66">
        <v>8.5702E-2</v>
      </c>
      <c r="U6" s="66">
        <v>0.37946999999999997</v>
      </c>
      <c r="V6" s="66">
        <v>0.41435</v>
      </c>
      <c r="W6" s="67"/>
    </row>
    <row r="7" spans="1:23" x14ac:dyDescent="0.2">
      <c r="A7" s="66">
        <v>5</v>
      </c>
      <c r="B7" s="66">
        <v>0.67170300000000005</v>
      </c>
      <c r="C7" s="66">
        <v>5.4551999999999996</v>
      </c>
      <c r="D7" s="66"/>
      <c r="E7" s="90" t="s">
        <v>183</v>
      </c>
      <c r="F7" s="66" t="s">
        <v>43</v>
      </c>
      <c r="G7" s="66">
        <v>-1.1701999999999999</v>
      </c>
      <c r="H7" s="66">
        <v>-0.28608</v>
      </c>
      <c r="I7" s="66">
        <v>-0.72985999999999995</v>
      </c>
      <c r="J7" s="66">
        <v>-0.55559999999999998</v>
      </c>
      <c r="K7" s="66">
        <v>1.1155999999999999</v>
      </c>
      <c r="L7" s="66">
        <v>0.53698000000000001</v>
      </c>
      <c r="M7" s="66">
        <v>-1.478</v>
      </c>
      <c r="N7" s="66">
        <v>-0.83162000000000003</v>
      </c>
      <c r="O7" s="66">
        <v>-0.29646</v>
      </c>
      <c r="P7" s="66">
        <v>0.20609</v>
      </c>
      <c r="Q7" s="66">
        <v>1.1569</v>
      </c>
      <c r="R7" s="66">
        <v>-1.1856</v>
      </c>
      <c r="S7" s="66">
        <v>0.76602999999999999</v>
      </c>
      <c r="T7" s="66">
        <v>-7.7579999999999996E-2</v>
      </c>
      <c r="U7" s="66">
        <v>1.2049000000000001</v>
      </c>
      <c r="V7" s="66">
        <v>0.83955999999999997</v>
      </c>
      <c r="W7" s="67"/>
    </row>
    <row r="8" spans="1:23" x14ac:dyDescent="0.2">
      <c r="A8" s="66">
        <v>6</v>
      </c>
      <c r="B8" s="66">
        <v>0.63232200000000005</v>
      </c>
      <c r="C8" s="66">
        <v>5.1353999999999997</v>
      </c>
      <c r="D8" s="66"/>
      <c r="E8" s="90" t="s">
        <v>184</v>
      </c>
      <c r="F8" s="66" t="s">
        <v>109</v>
      </c>
      <c r="G8" s="66">
        <v>-1.2568999999999999</v>
      </c>
      <c r="H8" s="66">
        <v>0.48892000000000002</v>
      </c>
      <c r="I8" s="66">
        <v>-4.9895000000000002E-2</v>
      </c>
      <c r="J8" s="66">
        <v>0.68484999999999996</v>
      </c>
      <c r="K8" s="66">
        <v>-0.91713</v>
      </c>
      <c r="L8" s="66">
        <v>0.73726999999999998</v>
      </c>
      <c r="M8" s="66">
        <v>-0.92359999999999998</v>
      </c>
      <c r="N8" s="66">
        <v>1.7967</v>
      </c>
      <c r="O8" s="66">
        <v>-2.9467E-2</v>
      </c>
      <c r="P8" s="66">
        <v>0.60795999999999994</v>
      </c>
      <c r="Q8" s="66">
        <v>1.2103999999999999</v>
      </c>
      <c r="R8" s="66">
        <v>0.11724</v>
      </c>
      <c r="S8" s="66">
        <v>0.39972000000000002</v>
      </c>
      <c r="T8" s="66">
        <v>-2.1292</v>
      </c>
      <c r="U8" s="66">
        <v>-0.33694000000000002</v>
      </c>
      <c r="V8" s="66">
        <v>-0.75295999999999996</v>
      </c>
      <c r="W8" s="67"/>
    </row>
    <row r="9" spans="1:23" x14ac:dyDescent="0.2">
      <c r="A9" s="66">
        <v>7</v>
      </c>
      <c r="B9" s="66">
        <v>0.46146199999999998</v>
      </c>
      <c r="C9" s="66">
        <v>3.7477999999999998</v>
      </c>
      <c r="D9" s="66"/>
      <c r="E9" s="91" t="s">
        <v>178</v>
      </c>
      <c r="F9" s="66" t="s">
        <v>40</v>
      </c>
      <c r="G9" s="66">
        <v>0.23255999999999999</v>
      </c>
      <c r="H9" s="66">
        <v>1.1812</v>
      </c>
      <c r="I9" s="66">
        <v>-1.1076999999999999</v>
      </c>
      <c r="J9" s="66">
        <v>-0.47375</v>
      </c>
      <c r="K9" s="66">
        <v>1.0132000000000001</v>
      </c>
      <c r="L9" s="66">
        <v>-1.2297E-4</v>
      </c>
      <c r="M9" s="66">
        <v>-1.2040999999999999</v>
      </c>
      <c r="N9" s="66">
        <v>0.54856000000000005</v>
      </c>
      <c r="O9" s="66">
        <v>1.2427000000000001E-2</v>
      </c>
      <c r="P9" s="66">
        <v>1.1155999999999999</v>
      </c>
      <c r="Q9" s="66">
        <v>-0.44766</v>
      </c>
      <c r="R9" s="66">
        <v>-0.21476999999999999</v>
      </c>
      <c r="S9" s="66">
        <v>-0.95391999999999999</v>
      </c>
      <c r="T9" s="66">
        <v>1.2574000000000001</v>
      </c>
      <c r="U9" s="66">
        <v>-2.5287999999999999</v>
      </c>
      <c r="V9" s="66">
        <v>1.6182999999999999E-2</v>
      </c>
      <c r="W9" s="67"/>
    </row>
    <row r="10" spans="1:23" x14ac:dyDescent="0.2">
      <c r="A10" s="66">
        <v>8</v>
      </c>
      <c r="B10" s="66">
        <v>0.24274100000000001</v>
      </c>
      <c r="C10" s="66">
        <v>1.9714</v>
      </c>
      <c r="D10" s="66"/>
      <c r="E10" s="91" t="s">
        <v>179</v>
      </c>
      <c r="F10" s="66" t="s">
        <v>107</v>
      </c>
      <c r="G10" s="66">
        <v>0.86780999999999997</v>
      </c>
      <c r="H10" s="66">
        <v>1.3351</v>
      </c>
      <c r="I10" s="66">
        <v>-1.609</v>
      </c>
      <c r="J10" s="66">
        <v>0.40891</v>
      </c>
      <c r="K10" s="66">
        <v>0.16969999999999999</v>
      </c>
      <c r="L10" s="66">
        <v>-1.7708999999999999</v>
      </c>
      <c r="M10" s="66">
        <v>0.86339999999999995</v>
      </c>
      <c r="N10" s="66">
        <v>-0.78803000000000001</v>
      </c>
      <c r="O10" s="66">
        <v>1.4419999999999999</v>
      </c>
      <c r="P10" s="66">
        <v>0.98643999999999998</v>
      </c>
      <c r="Q10" s="66">
        <v>6.4260999999999995E-4</v>
      </c>
      <c r="R10" s="66">
        <v>0.82452000000000003</v>
      </c>
      <c r="S10" s="66">
        <v>0.56962999999999997</v>
      </c>
      <c r="T10" s="66">
        <v>-1.2262999999999999</v>
      </c>
      <c r="U10" s="66">
        <v>0.74204000000000003</v>
      </c>
      <c r="V10" s="66">
        <v>0.26200000000000001</v>
      </c>
      <c r="W10" s="67"/>
    </row>
    <row r="11" spans="1:23" x14ac:dyDescent="0.2">
      <c r="A11" s="66">
        <v>9</v>
      </c>
      <c r="B11" s="66">
        <v>0.19788500000000001</v>
      </c>
      <c r="C11" s="66">
        <v>1.6071</v>
      </c>
      <c r="D11" s="66"/>
      <c r="E11" s="92" t="s">
        <v>390</v>
      </c>
      <c r="F11" s="66" t="s">
        <v>134</v>
      </c>
      <c r="G11" s="66">
        <v>-0.29410999999999998</v>
      </c>
      <c r="H11" s="66">
        <v>-0.53332999999999997</v>
      </c>
      <c r="I11" s="66">
        <v>0.73045000000000004</v>
      </c>
      <c r="J11" s="66">
        <v>1.7567999999999999</v>
      </c>
      <c r="K11" s="66">
        <v>-1.0114000000000001</v>
      </c>
      <c r="L11" s="66">
        <v>-1.1828000000000001</v>
      </c>
      <c r="M11" s="66">
        <v>-0.16217000000000001</v>
      </c>
      <c r="N11" s="66">
        <v>-0.66613999999999995</v>
      </c>
      <c r="O11" s="66">
        <v>-0.21199999999999999</v>
      </c>
      <c r="P11" s="66">
        <v>-0.12212000000000001</v>
      </c>
      <c r="Q11" s="66">
        <v>-0.91744999999999999</v>
      </c>
      <c r="R11" s="66">
        <v>-1.8069999999999999</v>
      </c>
      <c r="S11" s="66">
        <v>1.0633999999999999</v>
      </c>
      <c r="T11" s="66">
        <v>-3.7814E-2</v>
      </c>
      <c r="U11" s="66">
        <v>-1.1766000000000001</v>
      </c>
      <c r="V11" s="66">
        <v>1.5275000000000001</v>
      </c>
      <c r="W11" s="67"/>
    </row>
    <row r="12" spans="1:23" x14ac:dyDescent="0.2">
      <c r="A12" s="66">
        <v>10</v>
      </c>
      <c r="B12" s="66">
        <v>0.181454</v>
      </c>
      <c r="C12" s="66">
        <v>1.4737</v>
      </c>
      <c r="D12" s="66"/>
      <c r="E12" s="91" t="s">
        <v>185</v>
      </c>
      <c r="F12" s="66" t="s">
        <v>105</v>
      </c>
      <c r="G12" s="66">
        <v>-0.55310999999999999</v>
      </c>
      <c r="H12" s="66">
        <v>9.3290999999999999E-2</v>
      </c>
      <c r="I12" s="66">
        <v>1.7517</v>
      </c>
      <c r="J12" s="66">
        <v>-1.1251</v>
      </c>
      <c r="K12" s="66">
        <v>0.95964000000000005</v>
      </c>
      <c r="L12" s="66">
        <v>0.16646</v>
      </c>
      <c r="M12" s="66">
        <v>1.5717000000000001</v>
      </c>
      <c r="N12" s="66">
        <v>-0.38673000000000002</v>
      </c>
      <c r="O12" s="66">
        <v>-1.0752999999999999</v>
      </c>
      <c r="P12" s="66">
        <v>2.4013</v>
      </c>
      <c r="Q12" s="66">
        <v>-0.15511</v>
      </c>
      <c r="R12" s="66">
        <v>-1.4874999999999999E-2</v>
      </c>
      <c r="S12" s="66">
        <v>0.29830000000000001</v>
      </c>
      <c r="T12" s="66">
        <v>-6.1946000000000001E-2</v>
      </c>
      <c r="U12" s="66">
        <v>0.29672999999999999</v>
      </c>
      <c r="V12" s="66">
        <v>0.27156999999999998</v>
      </c>
      <c r="W12" s="67"/>
    </row>
    <row r="13" spans="1:23" x14ac:dyDescent="0.2">
      <c r="A13" s="66">
        <v>11</v>
      </c>
      <c r="B13" s="66">
        <v>0.13669200000000001</v>
      </c>
      <c r="C13" s="66">
        <v>1.1101000000000001</v>
      </c>
      <c r="D13" s="66"/>
      <c r="E13" s="91" t="s">
        <v>185</v>
      </c>
      <c r="F13" s="66" t="s">
        <v>26</v>
      </c>
      <c r="G13" s="66">
        <v>-0.69389000000000001</v>
      </c>
      <c r="H13" s="66">
        <v>0.18121999999999999</v>
      </c>
      <c r="I13" s="66">
        <v>1.6198999999999999</v>
      </c>
      <c r="J13" s="66">
        <v>-5.4496999999999997E-2</v>
      </c>
      <c r="K13" s="66">
        <v>-0.54649000000000003</v>
      </c>
      <c r="L13" s="66">
        <v>-0.97724999999999995</v>
      </c>
      <c r="M13" s="66">
        <v>-0.36530000000000001</v>
      </c>
      <c r="N13" s="66">
        <v>0.65722999999999998</v>
      </c>
      <c r="O13" s="66">
        <v>2.1484000000000001</v>
      </c>
      <c r="P13" s="66">
        <v>0.2445</v>
      </c>
      <c r="Q13" s="66">
        <v>-0.25536999999999999</v>
      </c>
      <c r="R13" s="66">
        <v>-0.79542999999999997</v>
      </c>
      <c r="S13" s="66">
        <v>-0.91881000000000002</v>
      </c>
      <c r="T13" s="66">
        <v>1.1395999999999999</v>
      </c>
      <c r="U13" s="66">
        <v>0.93342000000000003</v>
      </c>
      <c r="V13" s="66">
        <v>-1.4697</v>
      </c>
      <c r="W13" s="67"/>
    </row>
    <row r="14" spans="1:23" x14ac:dyDescent="0.2">
      <c r="A14" s="66">
        <v>12</v>
      </c>
      <c r="B14" s="66">
        <v>0.10256800000000001</v>
      </c>
      <c r="C14" s="66">
        <v>0.83301000000000003</v>
      </c>
      <c r="D14" s="66"/>
      <c r="E14" s="91" t="s">
        <v>180</v>
      </c>
      <c r="F14" s="66" t="s">
        <v>54</v>
      </c>
      <c r="G14" s="66">
        <v>-0.57081000000000004</v>
      </c>
      <c r="H14" s="66">
        <v>0.98621999999999999</v>
      </c>
      <c r="I14" s="66">
        <v>-0.83867999999999998</v>
      </c>
      <c r="J14" s="66">
        <v>-1.3366</v>
      </c>
      <c r="K14" s="66">
        <v>-1.0407999999999999</v>
      </c>
      <c r="L14" s="66">
        <v>0.86392000000000002</v>
      </c>
      <c r="M14" s="66">
        <v>-0.61175000000000002</v>
      </c>
      <c r="N14" s="66">
        <v>-0.21343000000000001</v>
      </c>
      <c r="O14" s="66">
        <v>-0.22198000000000001</v>
      </c>
      <c r="P14" s="66">
        <v>-0.73992000000000002</v>
      </c>
      <c r="Q14" s="66">
        <v>-2.3169</v>
      </c>
      <c r="R14" s="66">
        <v>5.8036999999999998E-2</v>
      </c>
      <c r="S14" s="66">
        <v>0.98824000000000001</v>
      </c>
      <c r="T14" s="66">
        <v>0.51998999999999995</v>
      </c>
      <c r="U14" s="66">
        <v>1.1807000000000001</v>
      </c>
      <c r="V14" s="66">
        <v>-0.10802</v>
      </c>
      <c r="W14" s="67"/>
    </row>
    <row r="15" spans="1:23" x14ac:dyDescent="0.2">
      <c r="A15" s="66">
        <v>13</v>
      </c>
      <c r="B15" s="66">
        <v>3.9542000000000001E-2</v>
      </c>
      <c r="C15" s="66">
        <v>0.32113999999999998</v>
      </c>
      <c r="D15" s="66"/>
      <c r="E15" s="88" t="s">
        <v>181</v>
      </c>
      <c r="F15" s="66" t="s">
        <v>27</v>
      </c>
      <c r="G15" s="66">
        <v>1.0991</v>
      </c>
      <c r="H15" s="66">
        <v>-0.75129000000000001</v>
      </c>
      <c r="I15" s="66">
        <v>1.3772</v>
      </c>
      <c r="J15" s="66">
        <v>-0.73434999999999995</v>
      </c>
      <c r="K15" s="66">
        <v>-0.90034000000000003</v>
      </c>
      <c r="L15" s="66">
        <v>-0.16025</v>
      </c>
      <c r="M15" s="66">
        <v>-1.8693</v>
      </c>
      <c r="N15" s="66">
        <v>-1.6394</v>
      </c>
      <c r="O15" s="66">
        <v>-0.1305</v>
      </c>
      <c r="P15" s="66">
        <v>5.2436000000000003E-2</v>
      </c>
      <c r="Q15" s="66">
        <v>0.10323</v>
      </c>
      <c r="R15" s="66">
        <v>1.9088000000000001</v>
      </c>
      <c r="S15" s="66">
        <v>3.0235999999999999E-2</v>
      </c>
      <c r="T15" s="66">
        <v>-0.68645</v>
      </c>
      <c r="U15" s="66">
        <v>-0.67761000000000005</v>
      </c>
      <c r="V15" s="66">
        <v>-0.27011000000000002</v>
      </c>
      <c r="W15" s="67"/>
    </row>
    <row r="16" spans="1:23" x14ac:dyDescent="0.2">
      <c r="A16" s="66">
        <v>14</v>
      </c>
      <c r="B16" s="66">
        <v>1.7458999999999999E-2</v>
      </c>
      <c r="C16" s="66">
        <v>0.14179</v>
      </c>
      <c r="D16" s="66"/>
      <c r="E16" s="88" t="s">
        <v>186</v>
      </c>
      <c r="F16" s="66" t="s">
        <v>136</v>
      </c>
      <c r="G16" s="66">
        <v>-6.1025000000000003E-2</v>
      </c>
      <c r="H16" s="66">
        <v>-0.25353999999999999</v>
      </c>
      <c r="I16" s="66">
        <v>-0.59138999999999997</v>
      </c>
      <c r="J16" s="66">
        <v>-6.0135000000000001E-2</v>
      </c>
      <c r="K16" s="66">
        <v>-0.89315999999999995</v>
      </c>
      <c r="L16" s="66">
        <v>-0.1216</v>
      </c>
      <c r="M16" s="66">
        <v>1.3030999999999999</v>
      </c>
      <c r="N16" s="66">
        <v>0.18840999999999999</v>
      </c>
      <c r="O16" s="66">
        <v>-1.7110000000000001</v>
      </c>
      <c r="P16" s="66">
        <v>-0.25502000000000002</v>
      </c>
      <c r="Q16" s="66">
        <v>-1.0739000000000001</v>
      </c>
      <c r="R16" s="66">
        <v>-0.36620000000000003</v>
      </c>
      <c r="S16" s="66">
        <v>-0.79042999999999997</v>
      </c>
      <c r="T16" s="66">
        <v>-0.96679000000000004</v>
      </c>
      <c r="U16" s="66">
        <v>-0.49156</v>
      </c>
      <c r="V16" s="66">
        <v>-1.4464999999999999</v>
      </c>
      <c r="W16" s="67"/>
    </row>
    <row r="17" spans="1:23" x14ac:dyDescent="0.2">
      <c r="A17" s="66">
        <v>15</v>
      </c>
      <c r="B17" s="66">
        <v>8.9960400000000003E-3</v>
      </c>
      <c r="C17" s="66">
        <v>7.3061000000000001E-2</v>
      </c>
      <c r="D17" s="66"/>
      <c r="E17" s="88" t="s">
        <v>186</v>
      </c>
      <c r="F17" s="66" t="s">
        <v>135</v>
      </c>
      <c r="G17" s="66">
        <v>-0.67490000000000006</v>
      </c>
      <c r="H17" s="66">
        <v>-0.21881999999999999</v>
      </c>
      <c r="I17" s="66">
        <v>-0.80139000000000005</v>
      </c>
      <c r="J17" s="66">
        <v>2.1079000000000001E-2</v>
      </c>
      <c r="K17" s="66">
        <v>-1.4818</v>
      </c>
      <c r="L17" s="66">
        <v>-0.29705999999999999</v>
      </c>
      <c r="M17" s="66">
        <v>0.34991</v>
      </c>
      <c r="N17" s="66">
        <v>-0.56459999999999999</v>
      </c>
      <c r="O17" s="66">
        <v>-0.65181999999999995</v>
      </c>
      <c r="P17" s="66">
        <v>-5.5671999999999999E-2</v>
      </c>
      <c r="Q17" s="66">
        <v>1.2059</v>
      </c>
      <c r="R17" s="66">
        <v>0.36686000000000002</v>
      </c>
      <c r="S17" s="66">
        <v>-2.5508000000000002</v>
      </c>
      <c r="T17" s="66">
        <v>0.77388000000000001</v>
      </c>
      <c r="U17" s="66">
        <v>0.74983</v>
      </c>
      <c r="V17" s="66">
        <v>1.3283</v>
      </c>
      <c r="W17" s="67"/>
    </row>
    <row r="18" spans="1:23" x14ac:dyDescent="0.2">
      <c r="A18" s="66">
        <v>16</v>
      </c>
      <c r="B18" s="66">
        <v>2.4394799999999999E-3</v>
      </c>
      <c r="C18" s="66">
        <v>1.9812E-2</v>
      </c>
      <c r="D18" s="66"/>
      <c r="E18" s="88" t="s">
        <v>182</v>
      </c>
      <c r="F18" s="66" t="s">
        <v>24</v>
      </c>
      <c r="G18" s="66">
        <v>1.6097999999999999</v>
      </c>
      <c r="H18" s="66">
        <v>1.0649</v>
      </c>
      <c r="I18" s="66">
        <v>0.61236000000000002</v>
      </c>
      <c r="J18" s="66">
        <v>2.2155999999999998</v>
      </c>
      <c r="K18" s="66">
        <v>0.54557999999999995</v>
      </c>
      <c r="L18" s="66">
        <v>0.56235999999999997</v>
      </c>
      <c r="M18" s="66">
        <v>-0.52800000000000002</v>
      </c>
      <c r="N18" s="66">
        <v>0.75583</v>
      </c>
      <c r="O18" s="66">
        <v>-1.4221999999999999</v>
      </c>
      <c r="P18" s="66">
        <v>3.4632999999999997E-2</v>
      </c>
      <c r="Q18" s="66">
        <v>4.0689000000000003E-2</v>
      </c>
      <c r="R18" s="66">
        <v>0.56730000000000003</v>
      </c>
      <c r="S18" s="66">
        <v>0.12324</v>
      </c>
      <c r="T18" s="66">
        <v>1.0764</v>
      </c>
      <c r="U18" s="66">
        <v>1.4123000000000001</v>
      </c>
      <c r="V18" s="66">
        <v>-0.11831</v>
      </c>
      <c r="W18" s="67"/>
    </row>
    <row r="19" spans="1:23" x14ac:dyDescent="0.2">
      <c r="A19" s="66"/>
      <c r="B19" s="66"/>
      <c r="C19" s="66"/>
      <c r="D19" s="66"/>
      <c r="E19" s="88" t="s">
        <v>187</v>
      </c>
      <c r="F19" s="66" t="s">
        <v>75</v>
      </c>
      <c r="G19" s="66">
        <v>-1.1809000000000001</v>
      </c>
      <c r="H19" s="66">
        <v>3.0395999999999999E-3</v>
      </c>
      <c r="I19" s="66">
        <v>0.38417000000000001</v>
      </c>
      <c r="J19" s="66">
        <v>-0.33778999999999998</v>
      </c>
      <c r="K19" s="66">
        <v>0.13266</v>
      </c>
      <c r="L19" s="66">
        <v>-0.53132999999999997</v>
      </c>
      <c r="M19" s="66">
        <v>0.98155999999999999</v>
      </c>
      <c r="N19" s="66">
        <v>1.3955</v>
      </c>
      <c r="O19" s="66">
        <v>0.15887000000000001</v>
      </c>
      <c r="P19" s="66">
        <v>-1.2882</v>
      </c>
      <c r="Q19" s="66">
        <v>0.39796999999999999</v>
      </c>
      <c r="R19" s="66">
        <v>2.0337000000000001</v>
      </c>
      <c r="S19" s="66">
        <v>1.2194</v>
      </c>
      <c r="T19" s="66">
        <v>0.97531000000000001</v>
      </c>
      <c r="U19" s="66">
        <v>-0.72092999999999996</v>
      </c>
      <c r="V19" s="66">
        <v>1.1747000000000001</v>
      </c>
      <c r="W19" s="67"/>
    </row>
    <row r="20" spans="1:23" x14ac:dyDescent="0.2">
      <c r="A20" s="66"/>
      <c r="B20" s="66"/>
      <c r="C20" s="66"/>
      <c r="D20" s="66"/>
      <c r="E20" s="88" t="s">
        <v>187</v>
      </c>
      <c r="F20" s="66" t="s">
        <v>108</v>
      </c>
      <c r="G20" s="66">
        <v>-1.2605</v>
      </c>
      <c r="H20" s="66">
        <v>5.8590999999999997E-2</v>
      </c>
      <c r="I20" s="66">
        <v>0.20677000000000001</v>
      </c>
      <c r="J20" s="66">
        <v>1.3906000000000001</v>
      </c>
      <c r="K20" s="66">
        <v>1.7696000000000001</v>
      </c>
      <c r="L20" s="66">
        <v>1.2212000000000001</v>
      </c>
      <c r="M20" s="66">
        <v>0.58564000000000005</v>
      </c>
      <c r="N20" s="66">
        <v>-1.6267</v>
      </c>
      <c r="O20" s="66">
        <v>0.79454000000000002</v>
      </c>
      <c r="P20" s="66">
        <v>-1.2661</v>
      </c>
      <c r="Q20" s="66">
        <v>-0.54923</v>
      </c>
      <c r="R20" s="66">
        <v>0.54832000000000003</v>
      </c>
      <c r="S20" s="66">
        <v>-0.88388999999999995</v>
      </c>
      <c r="T20" s="66">
        <v>-0.56850000000000001</v>
      </c>
      <c r="U20" s="66">
        <v>-0.45079000000000002</v>
      </c>
      <c r="V20" s="66">
        <v>-0.63480000000000003</v>
      </c>
      <c r="W20" s="67"/>
    </row>
    <row r="21" spans="1:23" x14ac:dyDescent="0.2">
      <c r="A21" s="66"/>
      <c r="B21" s="66"/>
      <c r="C21" s="66"/>
      <c r="D21" s="66"/>
      <c r="E21" s="66"/>
      <c r="F21" s="66"/>
      <c r="G21" s="66"/>
      <c r="H21" s="66"/>
      <c r="I21" s="66"/>
      <c r="J21" s="66"/>
      <c r="K21" s="66"/>
      <c r="L21" s="66"/>
      <c r="M21" s="66"/>
      <c r="N21" s="66"/>
      <c r="O21" s="66"/>
      <c r="P21" s="66"/>
      <c r="Q21" s="66"/>
      <c r="R21" s="66"/>
      <c r="S21" s="66"/>
      <c r="T21" s="66"/>
      <c r="U21" s="66"/>
      <c r="V21" s="66"/>
      <c r="W21" s="67"/>
    </row>
    <row r="22" spans="1:23" x14ac:dyDescent="0.2">
      <c r="A22" s="66"/>
      <c r="B22" s="66"/>
      <c r="C22" s="66"/>
      <c r="D22" s="66"/>
      <c r="E22" s="66"/>
      <c r="F22" s="66"/>
      <c r="G22" s="66"/>
      <c r="H22" s="66"/>
      <c r="I22" s="66"/>
      <c r="J22" s="66"/>
      <c r="K22" s="66"/>
      <c r="L22" s="66"/>
      <c r="M22" s="66"/>
      <c r="N22" s="66"/>
      <c r="O22" s="66"/>
      <c r="P22" s="66"/>
      <c r="Q22" s="66"/>
      <c r="R22" s="66"/>
      <c r="S22" s="66"/>
      <c r="T22" s="66"/>
      <c r="U22" s="66"/>
      <c r="V22" s="66"/>
      <c r="W22" s="67"/>
    </row>
    <row r="23" spans="1:23" x14ac:dyDescent="0.2">
      <c r="A23" s="69" t="s">
        <v>189</v>
      </c>
      <c r="B23" s="69"/>
      <c r="C23" s="69"/>
      <c r="D23" s="69"/>
      <c r="E23" s="69"/>
      <c r="F23" s="69"/>
      <c r="G23" s="69"/>
      <c r="H23" s="69"/>
      <c r="I23" s="69"/>
      <c r="J23" s="69"/>
      <c r="K23" s="69"/>
      <c r="L23" s="69"/>
      <c r="M23" s="69"/>
      <c r="N23" s="69"/>
      <c r="O23" s="69"/>
      <c r="P23" s="69"/>
      <c r="Q23" s="69"/>
      <c r="R23" s="69"/>
      <c r="S23" s="69"/>
      <c r="T23" s="69"/>
      <c r="U23" s="69"/>
      <c r="V23" s="69"/>
    </row>
    <row r="24" spans="1:23" x14ac:dyDescent="0.2">
      <c r="A24" s="66" t="s">
        <v>155</v>
      </c>
      <c r="B24" s="66" t="s">
        <v>156</v>
      </c>
      <c r="C24" s="66" t="s">
        <v>157</v>
      </c>
      <c r="D24" s="69"/>
      <c r="E24" s="66" t="s">
        <v>260</v>
      </c>
      <c r="F24" s="66"/>
      <c r="G24" s="66"/>
      <c r="H24" s="66"/>
      <c r="I24" s="66"/>
      <c r="J24" s="66"/>
      <c r="K24" s="66"/>
      <c r="L24" s="66"/>
      <c r="M24" s="69"/>
      <c r="N24" s="69"/>
      <c r="O24" s="69"/>
      <c r="P24" s="69"/>
      <c r="Q24" s="69"/>
      <c r="R24" s="69"/>
      <c r="S24" s="69"/>
      <c r="T24" s="69"/>
      <c r="U24" s="69"/>
      <c r="V24" s="69"/>
    </row>
    <row r="25" spans="1:23" x14ac:dyDescent="0.2">
      <c r="A25" s="66">
        <v>1</v>
      </c>
      <c r="B25" s="66">
        <v>1.24115</v>
      </c>
      <c r="C25" s="66">
        <v>40.35</v>
      </c>
      <c r="D25" s="69"/>
      <c r="E25" s="66" t="s">
        <v>261</v>
      </c>
      <c r="F25" s="66"/>
      <c r="G25" s="66"/>
      <c r="H25" s="66"/>
      <c r="I25" s="66"/>
      <c r="J25" s="66"/>
      <c r="K25" s="66"/>
      <c r="L25" s="66"/>
      <c r="M25" s="70"/>
      <c r="N25" s="70"/>
      <c r="O25" s="70"/>
      <c r="P25" s="70"/>
      <c r="Q25" s="70"/>
      <c r="R25" s="70"/>
      <c r="S25" s="70"/>
      <c r="T25" s="70"/>
      <c r="U25" s="70"/>
      <c r="V25" s="70"/>
    </row>
    <row r="26" spans="1:23" x14ac:dyDescent="0.2">
      <c r="A26" s="66">
        <v>2</v>
      </c>
      <c r="B26" s="66">
        <v>0.68208500000000005</v>
      </c>
      <c r="C26" s="66">
        <v>22.173999999999999</v>
      </c>
      <c r="D26" s="69"/>
      <c r="E26" s="66" t="s">
        <v>262</v>
      </c>
      <c r="F26" s="66"/>
      <c r="G26" s="66"/>
      <c r="H26" s="66"/>
      <c r="I26" s="66"/>
      <c r="J26" s="66"/>
      <c r="K26" s="66"/>
      <c r="L26" s="66"/>
      <c r="M26" s="70"/>
      <c r="N26" s="70"/>
      <c r="O26" s="70"/>
      <c r="P26" s="70"/>
      <c r="Q26" s="70"/>
      <c r="R26" s="70"/>
      <c r="S26" s="70"/>
      <c r="T26" s="70"/>
      <c r="U26" s="70"/>
      <c r="V26" s="70"/>
    </row>
    <row r="27" spans="1:23" x14ac:dyDescent="0.2">
      <c r="A27" s="66">
        <v>3</v>
      </c>
      <c r="B27" s="66">
        <v>0.65333300000000005</v>
      </c>
      <c r="C27" s="66">
        <v>21.24</v>
      </c>
      <c r="D27" s="69"/>
      <c r="E27" s="66" t="s">
        <v>263</v>
      </c>
      <c r="F27" s="66"/>
      <c r="G27" s="66"/>
      <c r="H27" s="66"/>
      <c r="I27" s="66"/>
      <c r="J27" s="66"/>
      <c r="K27" s="66"/>
      <c r="L27" s="66"/>
      <c r="M27" s="70"/>
      <c r="N27" s="70"/>
      <c r="O27" s="70"/>
      <c r="P27" s="70"/>
      <c r="Q27" s="70"/>
      <c r="R27" s="70"/>
      <c r="S27" s="70"/>
      <c r="T27" s="70"/>
      <c r="U27" s="70"/>
      <c r="V27" s="70"/>
    </row>
    <row r="28" spans="1:23" x14ac:dyDescent="0.2">
      <c r="A28" s="66">
        <v>4</v>
      </c>
      <c r="B28" s="66">
        <v>0.499421</v>
      </c>
      <c r="C28" s="66">
        <v>16.236000000000001</v>
      </c>
      <c r="D28" s="69"/>
      <c r="E28" s="66" t="s">
        <v>264</v>
      </c>
      <c r="F28" s="66"/>
      <c r="G28" s="66"/>
      <c r="H28" s="66"/>
      <c r="I28" s="66"/>
      <c r="J28" s="66"/>
      <c r="K28" s="66"/>
      <c r="L28" s="66"/>
      <c r="M28" s="70"/>
      <c r="N28" s="66"/>
      <c r="O28" s="66"/>
      <c r="P28" s="66"/>
      <c r="Q28" s="70"/>
      <c r="R28" s="70"/>
      <c r="S28" s="70"/>
      <c r="T28" s="70"/>
      <c r="U28" s="70"/>
      <c r="V28" s="70"/>
    </row>
    <row r="29" spans="1:23" x14ac:dyDescent="0.2">
      <c r="A29" s="71"/>
      <c r="B29" s="71"/>
      <c r="C29" s="71"/>
      <c r="E29" s="66" t="s">
        <v>265</v>
      </c>
      <c r="F29" s="66"/>
      <c r="G29" s="66"/>
      <c r="H29" s="66"/>
      <c r="I29" s="66"/>
      <c r="J29" s="66"/>
      <c r="K29" s="66"/>
      <c r="L29" s="66"/>
      <c r="M29" s="71"/>
      <c r="N29" s="66"/>
      <c r="O29" s="66"/>
      <c r="P29" s="66"/>
      <c r="Q29" s="71"/>
      <c r="R29" s="71"/>
      <c r="S29" s="71"/>
      <c r="T29" s="71"/>
      <c r="U29" s="71"/>
      <c r="V29" s="71"/>
    </row>
    <row r="30" spans="1:23" x14ac:dyDescent="0.2">
      <c r="A30" s="71"/>
      <c r="B30" s="71"/>
      <c r="C30" s="71"/>
      <c r="E30" s="66" t="s">
        <v>266</v>
      </c>
      <c r="F30" s="66"/>
      <c r="G30" s="66"/>
      <c r="H30" s="66"/>
      <c r="I30" s="66"/>
      <c r="J30" s="66"/>
      <c r="K30" s="66"/>
      <c r="L30" s="66"/>
      <c r="M30" s="71"/>
      <c r="N30" s="66"/>
      <c r="O30" s="66"/>
      <c r="P30" s="66"/>
      <c r="Q30" s="71"/>
      <c r="R30" s="71"/>
      <c r="S30" s="71"/>
      <c r="T30" s="71"/>
      <c r="U30" s="71"/>
      <c r="V30" s="71"/>
    </row>
    <row r="31" spans="1:23" x14ac:dyDescent="0.2">
      <c r="A31" s="71"/>
      <c r="B31" s="71"/>
      <c r="C31" s="71"/>
      <c r="E31" s="66" t="s">
        <v>267</v>
      </c>
      <c r="F31" s="66"/>
      <c r="G31" s="66"/>
      <c r="H31" s="66"/>
      <c r="I31" s="66"/>
      <c r="J31" s="66"/>
      <c r="K31" s="66"/>
      <c r="L31" s="66"/>
      <c r="M31" s="71"/>
      <c r="N31" s="66"/>
      <c r="O31" s="66"/>
      <c r="P31" s="66"/>
      <c r="Q31" s="71"/>
      <c r="R31" s="71"/>
      <c r="S31" s="71"/>
      <c r="T31" s="71"/>
      <c r="U31" s="71"/>
      <c r="V31" s="71"/>
    </row>
    <row r="32" spans="1:23" x14ac:dyDescent="0.2">
      <c r="A32" s="71"/>
      <c r="B32" s="71"/>
      <c r="C32" s="71"/>
      <c r="E32" s="66" t="s">
        <v>268</v>
      </c>
      <c r="F32" s="66"/>
      <c r="G32" s="66"/>
      <c r="H32" s="66"/>
      <c r="I32" s="66"/>
      <c r="J32" s="66"/>
      <c r="K32" s="66"/>
      <c r="L32" s="66"/>
      <c r="M32" s="71"/>
      <c r="N32" s="66"/>
      <c r="O32" s="66"/>
      <c r="P32" s="66"/>
      <c r="Q32" s="71"/>
      <c r="R32" s="71"/>
      <c r="S32" s="71"/>
      <c r="T32" s="71"/>
      <c r="U32" s="71"/>
      <c r="V32" s="71"/>
    </row>
    <row r="33" spans="1:22" x14ac:dyDescent="0.2">
      <c r="A33" s="71"/>
      <c r="B33" s="71"/>
      <c r="C33" s="71"/>
      <c r="E33" s="66" t="s">
        <v>269</v>
      </c>
      <c r="F33" s="66"/>
      <c r="G33" s="66"/>
      <c r="H33" s="66"/>
      <c r="I33" s="66"/>
      <c r="J33" s="66"/>
      <c r="K33" s="66"/>
      <c r="L33" s="66"/>
      <c r="M33" s="71"/>
      <c r="N33" s="66"/>
      <c r="O33" s="66"/>
      <c r="P33" s="66"/>
      <c r="Q33" s="71"/>
      <c r="R33" s="71"/>
      <c r="S33" s="71"/>
      <c r="T33" s="71"/>
      <c r="U33" s="71"/>
      <c r="V33" s="71"/>
    </row>
    <row r="34" spans="1:22" x14ac:dyDescent="0.2">
      <c r="A34" s="71"/>
      <c r="B34" s="71"/>
      <c r="C34" s="71"/>
      <c r="E34" s="66" t="s">
        <v>270</v>
      </c>
      <c r="F34" s="66"/>
      <c r="G34" s="66"/>
      <c r="H34" s="66"/>
      <c r="I34" s="66"/>
      <c r="J34" s="66"/>
      <c r="K34" s="66"/>
      <c r="L34" s="66"/>
      <c r="M34" s="71"/>
      <c r="N34" s="66"/>
      <c r="O34" s="66"/>
      <c r="P34" s="66"/>
      <c r="Q34" s="71"/>
      <c r="R34" s="71"/>
      <c r="S34" s="71"/>
      <c r="T34" s="71"/>
      <c r="U34" s="71"/>
      <c r="V34" s="71"/>
    </row>
    <row r="35" spans="1:22" x14ac:dyDescent="0.2">
      <c r="A35" s="71"/>
      <c r="B35" s="71"/>
      <c r="C35" s="71"/>
      <c r="E35" s="66" t="s">
        <v>271</v>
      </c>
      <c r="F35" s="66"/>
      <c r="G35" s="66"/>
      <c r="H35" s="66"/>
      <c r="I35" s="66"/>
      <c r="J35" s="66"/>
      <c r="K35" s="66"/>
      <c r="L35" s="66"/>
      <c r="M35" s="71"/>
      <c r="N35" s="66"/>
      <c r="O35" s="66"/>
      <c r="P35" s="66"/>
      <c r="Q35" s="71"/>
      <c r="R35" s="71"/>
      <c r="S35" s="71"/>
      <c r="T35" s="71"/>
      <c r="U35" s="71"/>
      <c r="V35" s="71"/>
    </row>
    <row r="36" spans="1:22" x14ac:dyDescent="0.2">
      <c r="A36" s="71"/>
      <c r="B36" s="71"/>
      <c r="C36" s="71"/>
      <c r="E36" s="66" t="s">
        <v>272</v>
      </c>
      <c r="F36" s="66"/>
      <c r="G36" s="66"/>
      <c r="H36" s="66"/>
      <c r="I36" s="66"/>
      <c r="J36" s="66"/>
      <c r="K36" s="66"/>
      <c r="L36" s="66"/>
      <c r="M36" s="71"/>
      <c r="N36" s="66"/>
      <c r="O36" s="66"/>
      <c r="P36" s="66"/>
      <c r="Q36" s="71"/>
      <c r="R36" s="71"/>
      <c r="S36" s="71"/>
      <c r="T36" s="71"/>
      <c r="U36" s="71"/>
      <c r="V36" s="71"/>
    </row>
    <row r="37" spans="1:22" x14ac:dyDescent="0.2">
      <c r="A37" s="71"/>
      <c r="B37" s="71"/>
      <c r="C37" s="71"/>
      <c r="E37" s="66"/>
      <c r="F37" s="66"/>
      <c r="G37" s="66"/>
      <c r="H37" s="66"/>
      <c r="I37" s="66"/>
      <c r="J37" s="66"/>
      <c r="K37" s="66"/>
      <c r="L37" s="66"/>
      <c r="M37" s="71"/>
      <c r="N37" s="66"/>
      <c r="O37" s="66"/>
      <c r="P37" s="66"/>
      <c r="Q37" s="71"/>
      <c r="R37" s="71"/>
      <c r="S37" s="71"/>
      <c r="T37" s="71"/>
      <c r="U37" s="71"/>
      <c r="V37" s="71"/>
    </row>
    <row r="38" spans="1:22" x14ac:dyDescent="0.2">
      <c r="A38" s="71"/>
      <c r="B38" s="71"/>
      <c r="C38" s="71"/>
      <c r="E38" s="66" t="s">
        <v>273</v>
      </c>
      <c r="F38" s="66"/>
      <c r="G38" s="66"/>
      <c r="H38" s="66"/>
      <c r="I38" s="66"/>
      <c r="J38" s="66"/>
      <c r="K38" s="66"/>
      <c r="L38" s="66"/>
      <c r="M38" s="71"/>
      <c r="N38" s="66"/>
      <c r="O38" s="66"/>
      <c r="P38" s="66"/>
      <c r="Q38" s="71"/>
      <c r="R38" s="71"/>
      <c r="S38" s="71"/>
      <c r="T38" s="71"/>
      <c r="U38" s="71"/>
      <c r="V38" s="71"/>
    </row>
    <row r="39" spans="1:22" x14ac:dyDescent="0.2">
      <c r="A39" s="71"/>
      <c r="B39" s="71"/>
      <c r="C39" s="71"/>
      <c r="E39" s="66" t="s">
        <v>274</v>
      </c>
      <c r="F39" s="66"/>
      <c r="G39" s="66"/>
      <c r="H39" s="66"/>
      <c r="I39" s="66"/>
      <c r="J39" s="66"/>
      <c r="K39" s="66"/>
      <c r="L39" s="66"/>
      <c r="M39" s="71"/>
      <c r="N39" s="66"/>
      <c r="O39" s="66"/>
      <c r="P39" s="66"/>
      <c r="Q39" s="71"/>
      <c r="R39" s="71"/>
      <c r="S39" s="71"/>
      <c r="T39" s="71"/>
      <c r="U39" s="71"/>
      <c r="V39" s="71"/>
    </row>
    <row r="40" spans="1:22" x14ac:dyDescent="0.2">
      <c r="A40" s="71"/>
      <c r="B40" s="71"/>
      <c r="C40" s="71"/>
      <c r="E40" s="66" t="s">
        <v>275</v>
      </c>
      <c r="F40" s="66"/>
      <c r="G40" s="66"/>
      <c r="H40" s="66"/>
      <c r="I40" s="66"/>
      <c r="J40" s="66"/>
      <c r="K40" s="66"/>
      <c r="L40" s="66"/>
      <c r="M40" s="71"/>
      <c r="N40" s="66"/>
      <c r="O40" s="66"/>
      <c r="P40" s="66"/>
      <c r="Q40" s="71"/>
      <c r="R40" s="71"/>
      <c r="S40" s="71"/>
      <c r="T40" s="71"/>
      <c r="U40" s="71"/>
      <c r="V40" s="71"/>
    </row>
    <row r="41" spans="1:22" x14ac:dyDescent="0.2">
      <c r="E41" s="66" t="s">
        <v>276</v>
      </c>
      <c r="F41" s="66"/>
      <c r="G41" s="66"/>
      <c r="H41" s="66"/>
      <c r="I41" s="66"/>
      <c r="J41" s="66"/>
      <c r="K41" s="66"/>
      <c r="L41" s="66"/>
      <c r="M41" s="71"/>
      <c r="N41" s="66"/>
      <c r="O41" s="66"/>
      <c r="P41" s="66"/>
      <c r="Q41" s="71"/>
      <c r="R41" s="71"/>
      <c r="S41" s="71"/>
      <c r="T41" s="71"/>
      <c r="U41" s="71"/>
      <c r="V41" s="71"/>
    </row>
    <row r="42" spans="1:22" x14ac:dyDescent="0.2">
      <c r="E42" s="66" t="s">
        <v>277</v>
      </c>
      <c r="F42" s="66"/>
      <c r="G42" s="66"/>
      <c r="H42" s="66"/>
      <c r="I42" s="66"/>
      <c r="J42" s="66"/>
      <c r="K42" s="66"/>
      <c r="L42" s="66"/>
      <c r="M42" s="71"/>
      <c r="N42" s="66"/>
      <c r="O42" s="66"/>
      <c r="P42" s="66"/>
      <c r="Q42" s="71"/>
      <c r="R42" s="71"/>
      <c r="S42" s="71"/>
      <c r="T42" s="71"/>
      <c r="U42" s="71"/>
      <c r="V42" s="71"/>
    </row>
    <row r="43" spans="1:22" x14ac:dyDescent="0.2">
      <c r="E43" s="66" t="s">
        <v>278</v>
      </c>
      <c r="F43" s="66"/>
      <c r="G43" s="66"/>
      <c r="H43" s="66"/>
      <c r="I43" s="66"/>
      <c r="J43" s="66"/>
      <c r="K43" s="66"/>
      <c r="L43" s="66"/>
      <c r="M43" s="71"/>
      <c r="N43" s="66"/>
      <c r="O43" s="66"/>
      <c r="P43" s="66"/>
      <c r="Q43" s="71"/>
      <c r="R43" s="71"/>
      <c r="S43" s="71"/>
      <c r="T43" s="71"/>
      <c r="U43" s="71"/>
      <c r="V43" s="71"/>
    </row>
    <row r="44" spans="1:22" x14ac:dyDescent="0.2">
      <c r="E44" s="66" t="s">
        <v>279</v>
      </c>
      <c r="F44" s="66"/>
      <c r="G44" s="66"/>
      <c r="H44" s="66"/>
      <c r="I44" s="66"/>
      <c r="J44" s="66"/>
      <c r="K44" s="66"/>
      <c r="L44" s="66"/>
      <c r="N44" s="66"/>
      <c r="O44" s="66"/>
      <c r="P44" s="66"/>
    </row>
    <row r="45" spans="1:22" x14ac:dyDescent="0.2">
      <c r="E45" s="66" t="s">
        <v>280</v>
      </c>
      <c r="F45" s="66"/>
      <c r="G45" s="66"/>
      <c r="H45" s="66"/>
      <c r="I45" s="66"/>
      <c r="J45" s="66"/>
      <c r="K45" s="66"/>
      <c r="L45" s="66"/>
      <c r="N45" s="66"/>
      <c r="O45" s="66"/>
      <c r="P45" s="66"/>
    </row>
    <row r="46" spans="1:22" x14ac:dyDescent="0.2">
      <c r="E46" s="66" t="s">
        <v>281</v>
      </c>
      <c r="F46" s="66"/>
      <c r="G46" s="66"/>
      <c r="H46" s="66"/>
      <c r="I46" s="66"/>
      <c r="J46" s="66"/>
      <c r="K46" s="66"/>
      <c r="L46" s="66"/>
      <c r="N46" s="66"/>
      <c r="O46" s="66"/>
      <c r="P46" s="66"/>
    </row>
    <row r="47" spans="1:22" x14ac:dyDescent="0.2">
      <c r="E47" s="66" t="s">
        <v>282</v>
      </c>
      <c r="F47" s="66"/>
      <c r="G47" s="66"/>
      <c r="H47" s="66"/>
      <c r="I47" s="66"/>
      <c r="J47" s="66"/>
      <c r="K47" s="66"/>
      <c r="L47" s="66"/>
    </row>
    <row r="48" spans="1:22" x14ac:dyDescent="0.2">
      <c r="E48" s="66" t="s">
        <v>283</v>
      </c>
      <c r="F48" s="66"/>
      <c r="G48" s="66"/>
      <c r="H48" s="66"/>
      <c r="I48" s="66"/>
      <c r="J48" s="66"/>
      <c r="K48" s="66"/>
      <c r="L48" s="66"/>
    </row>
    <row r="49" spans="5:12" x14ac:dyDescent="0.2">
      <c r="E49" s="66" t="s">
        <v>284</v>
      </c>
      <c r="F49" s="66"/>
      <c r="G49" s="66"/>
      <c r="H49" s="66"/>
      <c r="I49" s="66"/>
      <c r="J49" s="66"/>
      <c r="K49" s="66"/>
      <c r="L49" s="66"/>
    </row>
    <row r="50" spans="5:12" x14ac:dyDescent="0.2">
      <c r="E50" s="66"/>
      <c r="F50" s="66"/>
      <c r="G50" s="66"/>
      <c r="H50" s="66"/>
      <c r="I50" s="66"/>
      <c r="J50" s="66"/>
      <c r="K50" s="66"/>
      <c r="L50" s="66"/>
    </row>
    <row r="51" spans="5:12" x14ac:dyDescent="0.2">
      <c r="E51" s="66" t="s">
        <v>285</v>
      </c>
      <c r="F51" s="66"/>
      <c r="G51" s="66"/>
      <c r="H51" s="66"/>
      <c r="I51" s="66"/>
      <c r="J51" s="66"/>
      <c r="K51" s="66"/>
      <c r="L51" s="66"/>
    </row>
    <row r="52" spans="5:12" x14ac:dyDescent="0.2">
      <c r="E52" s="66" t="s">
        <v>286</v>
      </c>
      <c r="F52" s="66"/>
      <c r="G52" s="66"/>
      <c r="H52" s="66"/>
      <c r="I52" s="66"/>
      <c r="J52" s="66"/>
      <c r="K52" s="66"/>
      <c r="L52" s="66"/>
    </row>
    <row r="53" spans="5:12" x14ac:dyDescent="0.2">
      <c r="E53" s="66" t="s">
        <v>287</v>
      </c>
      <c r="F53" s="66"/>
      <c r="G53" s="66"/>
      <c r="H53" s="66"/>
      <c r="I53" s="66"/>
      <c r="J53" s="66"/>
      <c r="K53" s="66"/>
      <c r="L53" s="66"/>
    </row>
    <row r="54" spans="5:12" x14ac:dyDescent="0.2">
      <c r="E54" s="66" t="s">
        <v>288</v>
      </c>
      <c r="F54" s="66"/>
      <c r="G54" s="66"/>
      <c r="H54" s="66"/>
      <c r="I54" s="66"/>
      <c r="J54" s="66"/>
      <c r="K54" s="66"/>
      <c r="L54" s="66"/>
    </row>
    <row r="55" spans="5:12" x14ac:dyDescent="0.2">
      <c r="E55" s="66" t="s">
        <v>289</v>
      </c>
      <c r="F55" s="66"/>
      <c r="G55" s="66"/>
      <c r="H55" s="66"/>
      <c r="I55" s="66"/>
      <c r="J55" s="66"/>
      <c r="K55" s="66"/>
      <c r="L55" s="66"/>
    </row>
    <row r="56" spans="5:12" x14ac:dyDescent="0.2">
      <c r="E56" s="66" t="s">
        <v>290</v>
      </c>
      <c r="F56" s="66"/>
      <c r="G56" s="66"/>
      <c r="H56" s="66"/>
      <c r="I56" s="66"/>
      <c r="J56" s="66"/>
      <c r="K56" s="66"/>
      <c r="L56" s="66"/>
    </row>
    <row r="57" spans="5:12" x14ac:dyDescent="0.2">
      <c r="E57" s="66" t="s">
        <v>291</v>
      </c>
      <c r="F57" s="66"/>
      <c r="G57" s="66"/>
      <c r="H57" s="66"/>
      <c r="I57" s="66"/>
      <c r="J57" s="66"/>
      <c r="K57" s="66"/>
      <c r="L57" s="66"/>
    </row>
    <row r="58" spans="5:12" x14ac:dyDescent="0.2">
      <c r="E58" s="66" t="s">
        <v>292</v>
      </c>
      <c r="F58" s="66"/>
      <c r="G58" s="66"/>
      <c r="H58" s="66"/>
      <c r="I58" s="66"/>
      <c r="J58" s="66"/>
      <c r="K58" s="66"/>
      <c r="L58" s="66"/>
    </row>
    <row r="59" spans="5:12" x14ac:dyDescent="0.2">
      <c r="E59" s="66" t="s">
        <v>293</v>
      </c>
      <c r="F59" s="66"/>
      <c r="G59" s="66"/>
      <c r="H59" s="66"/>
      <c r="I59" s="66"/>
      <c r="J59" s="66"/>
      <c r="K59" s="66"/>
      <c r="L59" s="66"/>
    </row>
    <row r="60" spans="5:12" x14ac:dyDescent="0.2">
      <c r="E60" s="66" t="s">
        <v>294</v>
      </c>
      <c r="F60" s="66"/>
      <c r="G60" s="66"/>
      <c r="H60" s="66"/>
      <c r="I60" s="66"/>
      <c r="J60" s="66"/>
      <c r="K60" s="66"/>
      <c r="L60" s="66"/>
    </row>
    <row r="61" spans="5:12" x14ac:dyDescent="0.2">
      <c r="E61" s="66" t="s">
        <v>295</v>
      </c>
      <c r="F61" s="66"/>
      <c r="G61" s="66"/>
      <c r="H61" s="66"/>
      <c r="I61" s="66"/>
      <c r="J61" s="66"/>
      <c r="K61" s="66"/>
      <c r="L61" s="66"/>
    </row>
    <row r="62" spans="5:12" x14ac:dyDescent="0.2">
      <c r="E62" s="66" t="s">
        <v>296</v>
      </c>
      <c r="F62" s="66"/>
      <c r="G62" s="66"/>
      <c r="H62" s="66"/>
      <c r="I62" s="66"/>
      <c r="J62" s="66"/>
      <c r="K62" s="66"/>
      <c r="L62" s="66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17"/>
  <sheetViews>
    <sheetView workbookViewId="0">
      <selection activeCell="D80" sqref="D80"/>
    </sheetView>
  </sheetViews>
  <sheetFormatPr baseColWidth="10" defaultRowHeight="11.25" x14ac:dyDescent="0.2"/>
  <cols>
    <col min="1" max="16384" width="11.42578125" style="79"/>
  </cols>
  <sheetData>
    <row r="1" spans="1:15" x14ac:dyDescent="0.2">
      <c r="A1" s="113" t="s">
        <v>189</v>
      </c>
      <c r="B1" s="77" t="s">
        <v>337</v>
      </c>
      <c r="C1" s="78"/>
      <c r="I1" s="76" t="s">
        <v>320</v>
      </c>
      <c r="J1" s="77" t="s">
        <v>337</v>
      </c>
      <c r="K1" s="81"/>
    </row>
    <row r="2" spans="1:15" x14ac:dyDescent="0.2">
      <c r="A2" s="114" t="s">
        <v>407</v>
      </c>
      <c r="B2" s="79" t="s">
        <v>297</v>
      </c>
      <c r="J2" s="79" t="s">
        <v>297</v>
      </c>
    </row>
    <row r="3" spans="1:15" x14ac:dyDescent="0.2">
      <c r="B3" s="79" t="s">
        <v>298</v>
      </c>
      <c r="C3" s="79" t="s">
        <v>299</v>
      </c>
      <c r="D3" s="79" t="s">
        <v>300</v>
      </c>
      <c r="E3" s="79" t="s">
        <v>301</v>
      </c>
      <c r="F3" s="79" t="s">
        <v>302</v>
      </c>
      <c r="G3" s="79" t="s">
        <v>303</v>
      </c>
      <c r="J3" s="79" t="s">
        <v>298</v>
      </c>
      <c r="K3" s="79" t="s">
        <v>299</v>
      </c>
      <c r="L3" s="79" t="s">
        <v>300</v>
      </c>
      <c r="M3" s="79" t="s">
        <v>301</v>
      </c>
      <c r="N3" s="79" t="s">
        <v>302</v>
      </c>
      <c r="O3" s="79" t="s">
        <v>303</v>
      </c>
    </row>
    <row r="4" spans="1:15" x14ac:dyDescent="0.2">
      <c r="B4" s="79" t="s">
        <v>3</v>
      </c>
      <c r="C4" s="79">
        <v>0.38967000000000002</v>
      </c>
      <c r="D4" s="79">
        <v>4</v>
      </c>
      <c r="E4" s="79">
        <v>9.7418000000000005E-2</v>
      </c>
      <c r="F4" s="79">
        <v>8.0298999999999995E-2</v>
      </c>
      <c r="G4" s="79">
        <v>6.0900000000000003E-2</v>
      </c>
      <c r="J4" s="79" t="s">
        <v>321</v>
      </c>
      <c r="K4" s="79">
        <v>1.1509999999999999E-2</v>
      </c>
      <c r="L4" s="79">
        <v>1</v>
      </c>
      <c r="M4" s="79">
        <v>1.1509999999999999E-2</v>
      </c>
      <c r="N4" s="79">
        <v>1.9091</v>
      </c>
      <c r="O4" s="79">
        <v>5.2699999999999997E-2</v>
      </c>
    </row>
    <row r="5" spans="1:15" x14ac:dyDescent="0.2">
      <c r="B5" s="79" t="s">
        <v>4</v>
      </c>
      <c r="C5" s="79">
        <v>0.45127</v>
      </c>
      <c r="D5" s="79">
        <v>4</v>
      </c>
      <c r="E5" s="79">
        <v>0.11282</v>
      </c>
      <c r="F5" s="79">
        <v>9.2992000000000005E-2</v>
      </c>
      <c r="G5" s="79">
        <v>3.3099999999999997E-2</v>
      </c>
      <c r="J5" s="79" t="s">
        <v>89</v>
      </c>
      <c r="K5" s="79">
        <v>6.8526000000000004E-3</v>
      </c>
      <c r="L5" s="79">
        <v>1</v>
      </c>
      <c r="M5" s="79">
        <v>6.8526000000000004E-3</v>
      </c>
      <c r="N5" s="79">
        <v>1.1366000000000001</v>
      </c>
      <c r="O5" s="79">
        <v>0.17710000000000001</v>
      </c>
    </row>
    <row r="6" spans="1:15" x14ac:dyDescent="0.2">
      <c r="B6" s="79" t="s">
        <v>304</v>
      </c>
      <c r="C6" s="79">
        <v>-14.667999999999999</v>
      </c>
      <c r="D6" s="79">
        <v>16</v>
      </c>
      <c r="E6" s="79">
        <v>-0.91676000000000002</v>
      </c>
      <c r="F6" s="79">
        <v>-0.75566</v>
      </c>
      <c r="G6" s="79">
        <v>0.72619999999999996</v>
      </c>
      <c r="J6" s="79" t="s">
        <v>304</v>
      </c>
      <c r="K6" s="79">
        <v>-3.7753000000000002E-2</v>
      </c>
      <c r="L6" s="79">
        <v>1</v>
      </c>
      <c r="M6" s="79">
        <v>-3.7753000000000002E-2</v>
      </c>
      <c r="N6" s="79">
        <v>-6.2618</v>
      </c>
      <c r="O6" s="79">
        <v>0.89329999999999998</v>
      </c>
    </row>
    <row r="7" spans="1:15" x14ac:dyDescent="0.2">
      <c r="B7" s="79" t="s">
        <v>305</v>
      </c>
      <c r="C7" s="79">
        <v>15.771000000000001</v>
      </c>
      <c r="D7" s="79">
        <v>13</v>
      </c>
      <c r="E7" s="79">
        <v>1.2132000000000001</v>
      </c>
      <c r="J7" s="79" t="s">
        <v>305</v>
      </c>
      <c r="K7" s="79">
        <v>8.4408999999999998E-2</v>
      </c>
      <c r="L7" s="79">
        <v>14</v>
      </c>
      <c r="M7" s="79">
        <v>6.0292000000000002E-3</v>
      </c>
    </row>
    <row r="8" spans="1:15" x14ac:dyDescent="0.2">
      <c r="B8" s="79" t="s">
        <v>306</v>
      </c>
      <c r="C8" s="79">
        <v>1.9441999999999999</v>
      </c>
      <c r="D8" s="79">
        <v>37</v>
      </c>
      <c r="J8" s="79" t="s">
        <v>306</v>
      </c>
      <c r="K8" s="79">
        <v>6.5018999999999993E-2</v>
      </c>
      <c r="L8" s="79">
        <v>17</v>
      </c>
    </row>
    <row r="11" spans="1:15" x14ac:dyDescent="0.2">
      <c r="B11" s="80" t="s">
        <v>307</v>
      </c>
      <c r="J11" s="77" t="s">
        <v>322</v>
      </c>
      <c r="K11" s="81"/>
    </row>
    <row r="12" spans="1:15" x14ac:dyDescent="0.2">
      <c r="B12" s="79">
        <v>0</v>
      </c>
      <c r="C12" s="79" t="s">
        <v>43</v>
      </c>
      <c r="D12" s="79" t="s">
        <v>110</v>
      </c>
      <c r="E12" s="79" t="s">
        <v>147</v>
      </c>
      <c r="F12" s="79" t="s">
        <v>111</v>
      </c>
    </row>
    <row r="13" spans="1:15" x14ac:dyDescent="0.2">
      <c r="B13" s="79" t="s">
        <v>43</v>
      </c>
      <c r="C13" s="79">
        <v>0</v>
      </c>
      <c r="D13" s="79">
        <v>0.18840000000000001</v>
      </c>
      <c r="E13" s="79">
        <v>7.3700000000000002E-2</v>
      </c>
      <c r="F13" s="79">
        <v>5.7700000000000001E-2</v>
      </c>
      <c r="K13" s="79" t="s">
        <v>299</v>
      </c>
      <c r="L13" s="79" t="s">
        <v>300</v>
      </c>
      <c r="M13" s="79" t="s">
        <v>301</v>
      </c>
      <c r="N13" s="79" t="s">
        <v>302</v>
      </c>
      <c r="O13" s="79" t="s">
        <v>310</v>
      </c>
    </row>
    <row r="14" spans="1:15" x14ac:dyDescent="0.2">
      <c r="B14" s="79" t="s">
        <v>110</v>
      </c>
      <c r="C14" s="79">
        <v>0.18840000000000001</v>
      </c>
      <c r="D14" s="79">
        <v>0</v>
      </c>
      <c r="E14" s="79">
        <v>0.32729999999999998</v>
      </c>
      <c r="F14" s="79">
        <v>0.22189999999999999</v>
      </c>
      <c r="J14" s="79" t="s">
        <v>323</v>
      </c>
      <c r="K14" s="79">
        <v>277.86099999999999</v>
      </c>
      <c r="L14" s="79">
        <v>15</v>
      </c>
      <c r="M14" s="79">
        <v>18.524000000000001</v>
      </c>
      <c r="N14" s="79">
        <v>1067</v>
      </c>
      <c r="O14" s="82">
        <v>1.978E-190</v>
      </c>
    </row>
    <row r="15" spans="1:15" x14ac:dyDescent="0.2">
      <c r="B15" s="79" t="s">
        <v>147</v>
      </c>
      <c r="C15" s="79">
        <v>7.3700000000000002E-2</v>
      </c>
      <c r="D15" s="79">
        <v>0.32729999999999998</v>
      </c>
      <c r="E15" s="79">
        <v>0</v>
      </c>
      <c r="F15" s="79">
        <v>0.63639999999999997</v>
      </c>
      <c r="J15" s="79" t="s">
        <v>324</v>
      </c>
      <c r="K15" s="79">
        <v>3.6811699999999998</v>
      </c>
      <c r="L15" s="79">
        <v>212</v>
      </c>
      <c r="M15" s="79">
        <v>1.7364000000000001E-2</v>
      </c>
    </row>
    <row r="16" spans="1:15" x14ac:dyDescent="0.2">
      <c r="B16" s="79" t="s">
        <v>111</v>
      </c>
      <c r="C16" s="79">
        <v>5.7700000000000001E-2</v>
      </c>
      <c r="D16" s="79">
        <v>0.22189999999999999</v>
      </c>
      <c r="E16" s="79">
        <v>0.63639999999999997</v>
      </c>
      <c r="F16" s="79">
        <v>0</v>
      </c>
      <c r="J16" s="79" t="s">
        <v>325</v>
      </c>
      <c r="K16" s="79">
        <v>281.54199999999997</v>
      </c>
      <c r="L16" s="79">
        <v>227</v>
      </c>
    </row>
    <row r="17" spans="2:26" x14ac:dyDescent="0.2">
      <c r="J17" s="79" t="s">
        <v>326</v>
      </c>
      <c r="K17" s="79">
        <v>0.9859</v>
      </c>
    </row>
    <row r="19" spans="2:26" x14ac:dyDescent="0.2">
      <c r="B19" s="83" t="s">
        <v>338</v>
      </c>
      <c r="C19" s="84"/>
      <c r="J19" s="79" t="s">
        <v>327</v>
      </c>
      <c r="K19" s="82">
        <v>1.152E-8</v>
      </c>
    </row>
    <row r="20" spans="2:26" x14ac:dyDescent="0.2">
      <c r="C20" s="79" t="s">
        <v>308</v>
      </c>
      <c r="D20" s="79" t="s">
        <v>300</v>
      </c>
      <c r="E20" s="79" t="s">
        <v>309</v>
      </c>
      <c r="F20" s="79" t="s">
        <v>302</v>
      </c>
      <c r="G20" s="79" t="s">
        <v>310</v>
      </c>
      <c r="J20" s="79" t="s">
        <v>328</v>
      </c>
      <c r="K20" s="82">
        <v>4.7349999999999999E-5</v>
      </c>
    </row>
    <row r="21" spans="2:26" x14ac:dyDescent="0.2">
      <c r="B21" s="79" t="s">
        <v>311</v>
      </c>
      <c r="C21" s="79">
        <v>14.478999999999999</v>
      </c>
      <c r="D21" s="79">
        <v>2</v>
      </c>
      <c r="E21" s="79">
        <v>7.2396000000000003</v>
      </c>
      <c r="F21" s="79">
        <v>499.8</v>
      </c>
      <c r="G21" s="82">
        <v>3.3509999999999997E-45</v>
      </c>
    </row>
    <row r="22" spans="2:26" x14ac:dyDescent="0.2">
      <c r="B22" s="79" t="s">
        <v>312</v>
      </c>
      <c r="C22" s="79">
        <v>1.1297999999999999</v>
      </c>
      <c r="D22" s="79">
        <v>78</v>
      </c>
      <c r="E22" s="79">
        <v>1.4484E-2</v>
      </c>
      <c r="J22" s="79" t="s">
        <v>329</v>
      </c>
      <c r="K22" s="79" t="s">
        <v>330</v>
      </c>
    </row>
    <row r="23" spans="2:26" x14ac:dyDescent="0.2">
      <c r="B23" s="79" t="s">
        <v>313</v>
      </c>
      <c r="C23" s="79">
        <v>15.609</v>
      </c>
      <c r="D23" s="79">
        <v>80</v>
      </c>
    </row>
    <row r="24" spans="2:26" x14ac:dyDescent="0.2">
      <c r="J24" s="79" t="s">
        <v>331</v>
      </c>
    </row>
    <row r="25" spans="2:26" x14ac:dyDescent="0.2">
      <c r="B25" s="79" t="s">
        <v>314</v>
      </c>
    </row>
    <row r="26" spans="2:26" x14ac:dyDescent="0.2">
      <c r="B26" s="79" t="s">
        <v>315</v>
      </c>
      <c r="C26" s="79">
        <v>25.35</v>
      </c>
      <c r="K26" s="79" t="s">
        <v>321</v>
      </c>
      <c r="L26" s="79" t="s">
        <v>89</v>
      </c>
      <c r="M26" s="79" t="s">
        <v>90</v>
      </c>
      <c r="N26" s="79" t="s">
        <v>91</v>
      </c>
      <c r="O26" s="79" t="s">
        <v>92</v>
      </c>
      <c r="P26" s="79" t="s">
        <v>332</v>
      </c>
      <c r="Q26" s="79" t="s">
        <v>94</v>
      </c>
      <c r="R26" s="79" t="s">
        <v>95</v>
      </c>
      <c r="S26" s="79" t="s">
        <v>333</v>
      </c>
      <c r="T26" s="79" t="s">
        <v>97</v>
      </c>
      <c r="U26" s="79" t="s">
        <v>98</v>
      </c>
      <c r="V26" s="79" t="s">
        <v>99</v>
      </c>
      <c r="W26" s="79" t="s">
        <v>100</v>
      </c>
      <c r="X26" s="79" t="s">
        <v>101</v>
      </c>
      <c r="Y26" s="79" t="s">
        <v>102</v>
      </c>
      <c r="Z26" s="79" t="s">
        <v>103</v>
      </c>
    </row>
    <row r="27" spans="2:26" x14ac:dyDescent="0.2">
      <c r="B27" s="79" t="s">
        <v>316</v>
      </c>
      <c r="C27" s="82">
        <v>3.685E-9</v>
      </c>
      <c r="J27" s="79" t="s">
        <v>321</v>
      </c>
      <c r="L27" s="82">
        <v>2.9430000000000001E-5</v>
      </c>
      <c r="M27" s="82">
        <v>2.9430000000000001E-5</v>
      </c>
      <c r="N27" s="82">
        <v>2.9430000000000001E-5</v>
      </c>
      <c r="O27" s="82">
        <v>2.9430000000000001E-5</v>
      </c>
      <c r="P27" s="82">
        <v>2.9430000000000001E-5</v>
      </c>
      <c r="Q27" s="82">
        <v>2.9430000000000001E-5</v>
      </c>
      <c r="R27" s="82">
        <v>2.9430000000000001E-5</v>
      </c>
      <c r="S27" s="82">
        <v>2.9430000000000001E-5</v>
      </c>
      <c r="T27" s="82">
        <v>2.9430000000000001E-5</v>
      </c>
      <c r="U27" s="82">
        <v>2.9430000000000001E-5</v>
      </c>
      <c r="V27" s="82">
        <v>2.9430000000000001E-5</v>
      </c>
      <c r="W27" s="82">
        <v>2.9430000000000001E-5</v>
      </c>
      <c r="X27" s="82">
        <v>2.9430000000000001E-5</v>
      </c>
      <c r="Y27" s="82">
        <v>2.9430000000000001E-5</v>
      </c>
      <c r="Z27" s="82">
        <v>2.9430000000000001E-5</v>
      </c>
    </row>
    <row r="28" spans="2:26" x14ac:dyDescent="0.2">
      <c r="J28" s="79" t="s">
        <v>89</v>
      </c>
      <c r="K28" s="79">
        <v>89.01</v>
      </c>
      <c r="M28" s="82">
        <v>2.9430000000000001E-5</v>
      </c>
      <c r="N28" s="82">
        <v>2.9430000000000001E-5</v>
      </c>
      <c r="O28" s="82">
        <v>2.9430000000000001E-5</v>
      </c>
      <c r="P28" s="82">
        <v>2.9430000000000001E-5</v>
      </c>
      <c r="Q28" s="79">
        <v>0.99890000000000001</v>
      </c>
      <c r="R28" s="82">
        <v>2.9430000000000001E-5</v>
      </c>
      <c r="S28" s="82">
        <v>2.9430000000000001E-5</v>
      </c>
      <c r="T28" s="79">
        <v>0.67989999999999995</v>
      </c>
      <c r="U28" s="82">
        <v>2.9430000000000001E-5</v>
      </c>
      <c r="V28" s="82">
        <v>2.9430000000000001E-5</v>
      </c>
      <c r="W28" s="82">
        <v>2.9430000000000001E-5</v>
      </c>
      <c r="X28" s="82">
        <v>2.9430000000000001E-5</v>
      </c>
      <c r="Y28" s="82">
        <v>2.9430000000000001E-5</v>
      </c>
      <c r="Z28" s="82">
        <v>2.9430000000000001E-5</v>
      </c>
    </row>
    <row r="29" spans="2:26" x14ac:dyDescent="0.2">
      <c r="B29" s="79">
        <v>0</v>
      </c>
      <c r="C29" s="79" t="s">
        <v>151</v>
      </c>
      <c r="D29" s="79" t="s">
        <v>317</v>
      </c>
      <c r="E29" s="79" t="s">
        <v>318</v>
      </c>
      <c r="J29" s="79" t="s">
        <v>90</v>
      </c>
      <c r="K29" s="79">
        <v>128</v>
      </c>
      <c r="L29" s="79">
        <v>39</v>
      </c>
      <c r="N29" s="79">
        <v>1.6000000000000001E-3</v>
      </c>
      <c r="O29" s="82">
        <v>2.9430000000000001E-5</v>
      </c>
      <c r="P29" s="82">
        <v>5.0260000000000003E-5</v>
      </c>
      <c r="Q29" s="82">
        <v>2.9430000000000001E-5</v>
      </c>
      <c r="R29" s="82">
        <v>2.9430000000000001E-5</v>
      </c>
      <c r="S29" s="82">
        <v>2.9430000000000001E-5</v>
      </c>
      <c r="T29" s="82">
        <v>2.9430000000000001E-5</v>
      </c>
      <c r="U29" s="82">
        <v>2.9430000000000001E-5</v>
      </c>
      <c r="V29" s="82">
        <v>2.9430000000000001E-5</v>
      </c>
      <c r="W29" s="82">
        <v>2.9430000000000001E-5</v>
      </c>
      <c r="X29" s="82">
        <v>2.9430000000000001E-5</v>
      </c>
      <c r="Y29" s="82">
        <v>2.9430000000000001E-5</v>
      </c>
      <c r="Z29" s="82">
        <v>2.9430000000000001E-5</v>
      </c>
    </row>
    <row r="30" spans="2:26" x14ac:dyDescent="0.2">
      <c r="B30" s="79" t="s">
        <v>122</v>
      </c>
      <c r="C30" s="82">
        <v>395590000</v>
      </c>
      <c r="D30" s="82">
        <v>472790000</v>
      </c>
      <c r="E30" s="79">
        <v>1.3622000000000001</v>
      </c>
      <c r="J30" s="79" t="s">
        <v>91</v>
      </c>
      <c r="K30" s="79">
        <v>121.9</v>
      </c>
      <c r="L30" s="79">
        <v>32.880000000000003</v>
      </c>
      <c r="M30" s="79">
        <v>6.1260000000000003</v>
      </c>
      <c r="O30" s="79">
        <v>0.61140000000000005</v>
      </c>
      <c r="P30" s="79">
        <v>1</v>
      </c>
      <c r="Q30" s="82">
        <v>2.9430000000000001E-5</v>
      </c>
      <c r="R30" s="82">
        <v>2.9430000000000001E-5</v>
      </c>
      <c r="S30" s="82">
        <v>2.9430000000000001E-5</v>
      </c>
      <c r="T30" s="82">
        <v>2.9430000000000001E-5</v>
      </c>
      <c r="U30" s="82">
        <v>2.9430000000000001E-5</v>
      </c>
      <c r="V30" s="82">
        <v>2.9430000000000001E-5</v>
      </c>
      <c r="W30" s="82">
        <v>2.9430000000000001E-5</v>
      </c>
      <c r="X30" s="82">
        <v>2.9430000000000001E-5</v>
      </c>
      <c r="Y30" s="82">
        <v>2.9430000000000001E-5</v>
      </c>
      <c r="Z30" s="82">
        <v>2.9430000000000001E-5</v>
      </c>
    </row>
    <row r="31" spans="2:26" x14ac:dyDescent="0.2">
      <c r="B31" s="79" t="s">
        <v>121</v>
      </c>
      <c r="C31" s="82">
        <v>1017200000</v>
      </c>
      <c r="D31" s="82">
        <v>978630000</v>
      </c>
      <c r="E31" s="79">
        <v>2.6228000000000001E-2</v>
      </c>
      <c r="J31" s="79" t="s">
        <v>92</v>
      </c>
      <c r="K31" s="79">
        <v>118.6</v>
      </c>
      <c r="L31" s="79">
        <v>29.6</v>
      </c>
      <c r="M31" s="79">
        <v>9.4019999999999992</v>
      </c>
      <c r="N31" s="79">
        <v>3.2759999999999998</v>
      </c>
      <c r="P31" s="79">
        <v>0.98750000000000004</v>
      </c>
      <c r="Q31" s="82">
        <v>2.9430000000000001E-5</v>
      </c>
      <c r="R31" s="82">
        <v>2.9430000000000001E-5</v>
      </c>
      <c r="S31" s="82">
        <v>2.9430000000000001E-5</v>
      </c>
      <c r="T31" s="82">
        <v>2.9430000000000001E-5</v>
      </c>
      <c r="U31" s="82">
        <v>2.9430000000000001E-5</v>
      </c>
      <c r="V31" s="82">
        <v>2.9430000000000001E-5</v>
      </c>
      <c r="W31" s="82">
        <v>2.9430000000000001E-5</v>
      </c>
      <c r="X31" s="82">
        <v>2.9430000000000001E-5</v>
      </c>
      <c r="Y31" s="82">
        <v>2.9430000000000001E-5</v>
      </c>
      <c r="Z31" s="82">
        <v>2.9430000000000001E-5</v>
      </c>
    </row>
    <row r="32" spans="2:26" x14ac:dyDescent="0.2">
      <c r="B32" s="79" t="s">
        <v>319</v>
      </c>
      <c r="C32" s="82">
        <v>395590000</v>
      </c>
      <c r="D32" s="82">
        <v>356990000</v>
      </c>
      <c r="E32" s="79">
        <v>0.99782999999999999</v>
      </c>
      <c r="J32" s="79" t="s">
        <v>332</v>
      </c>
      <c r="K32" s="79">
        <v>120.7</v>
      </c>
      <c r="L32" s="79">
        <v>31.65</v>
      </c>
      <c r="M32" s="79">
        <v>7.35</v>
      </c>
      <c r="N32" s="79">
        <v>1.224</v>
      </c>
      <c r="O32" s="79">
        <v>2.052</v>
      </c>
      <c r="Q32" s="82">
        <v>2.9430000000000001E-5</v>
      </c>
      <c r="R32" s="82">
        <v>2.9430000000000001E-5</v>
      </c>
      <c r="S32" s="82">
        <v>2.9430000000000001E-5</v>
      </c>
      <c r="T32" s="82">
        <v>2.9430000000000001E-5</v>
      </c>
      <c r="U32" s="82">
        <v>2.9430000000000001E-5</v>
      </c>
      <c r="V32" s="82">
        <v>2.9430000000000001E-5</v>
      </c>
      <c r="W32" s="82">
        <v>2.9430000000000001E-5</v>
      </c>
      <c r="X32" s="82">
        <v>2.9430000000000001E-5</v>
      </c>
      <c r="Y32" s="82">
        <v>2.9430000000000001E-5</v>
      </c>
      <c r="Z32" s="82">
        <v>2.9430000000000001E-5</v>
      </c>
    </row>
    <row r="33" spans="2:29" x14ac:dyDescent="0.2">
      <c r="J33" s="79" t="s">
        <v>94</v>
      </c>
      <c r="K33" s="79">
        <v>87.37</v>
      </c>
      <c r="L33" s="79">
        <v>1.6419999999999999</v>
      </c>
      <c r="M33" s="79">
        <v>40.65</v>
      </c>
      <c r="N33" s="79">
        <v>34.520000000000003</v>
      </c>
      <c r="O33" s="79">
        <v>31.24</v>
      </c>
      <c r="P33" s="79">
        <v>33.299999999999997</v>
      </c>
      <c r="R33" s="82">
        <v>2.9430000000000001E-5</v>
      </c>
      <c r="S33" s="82">
        <v>2.9430000000000001E-5</v>
      </c>
      <c r="T33" s="79">
        <v>5.679E-2</v>
      </c>
      <c r="U33" s="82">
        <v>2.9430000000000001E-5</v>
      </c>
      <c r="V33" s="82">
        <v>2.9430000000000001E-5</v>
      </c>
      <c r="W33" s="82">
        <v>2.9430000000000001E-5</v>
      </c>
      <c r="X33" s="82">
        <v>2.9430000000000001E-5</v>
      </c>
      <c r="Y33" s="82">
        <v>2.9430000000000001E-5</v>
      </c>
      <c r="Z33" s="82">
        <v>2.9430000000000001E-5</v>
      </c>
    </row>
    <row r="34" spans="2:29" x14ac:dyDescent="0.2">
      <c r="J34" s="79" t="s">
        <v>95</v>
      </c>
      <c r="K34" s="79">
        <v>108.3</v>
      </c>
      <c r="L34" s="79">
        <v>19.27</v>
      </c>
      <c r="M34" s="79">
        <v>19.739999999999998</v>
      </c>
      <c r="N34" s="79">
        <v>13.61</v>
      </c>
      <c r="O34" s="79">
        <v>10.34</v>
      </c>
      <c r="P34" s="79">
        <v>12.39</v>
      </c>
      <c r="Q34" s="79">
        <v>20.91</v>
      </c>
      <c r="S34" s="79">
        <v>1.362E-2</v>
      </c>
      <c r="T34" s="82">
        <v>2.9430000000000001E-5</v>
      </c>
      <c r="U34" s="79">
        <v>0.42559999999999998</v>
      </c>
      <c r="V34" s="82">
        <v>3.1569999999999998E-5</v>
      </c>
      <c r="W34" s="79">
        <v>1.8360000000000001E-2</v>
      </c>
      <c r="X34" s="79">
        <v>0.68969999999999998</v>
      </c>
      <c r="Y34" s="82">
        <v>2.9430000000000001E-5</v>
      </c>
      <c r="Z34" s="79">
        <v>1.1849999999999999E-2</v>
      </c>
    </row>
    <row r="35" spans="2:29" x14ac:dyDescent="0.2">
      <c r="B35" s="80" t="s">
        <v>337</v>
      </c>
      <c r="C35" s="81"/>
      <c r="J35" s="79" t="s">
        <v>333</v>
      </c>
      <c r="K35" s="79">
        <v>102.9</v>
      </c>
      <c r="L35" s="79">
        <v>13.89</v>
      </c>
      <c r="M35" s="79">
        <v>25.12</v>
      </c>
      <c r="N35" s="79">
        <v>18.989999999999998</v>
      </c>
      <c r="O35" s="79">
        <v>15.71</v>
      </c>
      <c r="P35" s="79">
        <v>17.77</v>
      </c>
      <c r="Q35" s="79">
        <v>15.53</v>
      </c>
      <c r="R35" s="79">
        <v>5.3769999999999998</v>
      </c>
      <c r="T35" s="82">
        <v>2.9430000000000001E-5</v>
      </c>
      <c r="U35" s="79">
        <v>0.99760000000000004</v>
      </c>
      <c r="V35" s="79">
        <v>0.9224</v>
      </c>
      <c r="W35" s="79">
        <v>1</v>
      </c>
      <c r="X35" s="79">
        <v>0.97019999999999995</v>
      </c>
      <c r="Y35" s="79">
        <v>9.9349999999999994E-2</v>
      </c>
      <c r="Z35" s="79">
        <v>1</v>
      </c>
    </row>
    <row r="36" spans="2:29" x14ac:dyDescent="0.2">
      <c r="B36" s="79" t="s">
        <v>297</v>
      </c>
      <c r="J36" s="79" t="s">
        <v>97</v>
      </c>
      <c r="K36" s="79">
        <v>92.16</v>
      </c>
      <c r="L36" s="79">
        <v>3.1459999999999999</v>
      </c>
      <c r="M36" s="79">
        <v>35.86</v>
      </c>
      <c r="N36" s="79">
        <v>29.73</v>
      </c>
      <c r="O36" s="79">
        <v>26.46</v>
      </c>
      <c r="P36" s="79">
        <v>28.51</v>
      </c>
      <c r="Q36" s="79">
        <v>4.7880000000000003</v>
      </c>
      <c r="R36" s="79">
        <v>16.12</v>
      </c>
      <c r="S36" s="79">
        <v>10.74</v>
      </c>
      <c r="U36" s="82">
        <v>2.9430000000000001E-5</v>
      </c>
      <c r="V36" s="82">
        <v>2.995E-5</v>
      </c>
      <c r="W36" s="82">
        <v>2.9430000000000001E-5</v>
      </c>
      <c r="X36" s="82">
        <v>2.9430000000000001E-5</v>
      </c>
      <c r="Y36" s="79">
        <v>1.196E-3</v>
      </c>
      <c r="Z36" s="82">
        <v>2.9430000000000001E-5</v>
      </c>
    </row>
    <row r="37" spans="2:29" x14ac:dyDescent="0.2">
      <c r="B37" s="79" t="s">
        <v>298</v>
      </c>
      <c r="C37" s="79" t="s">
        <v>299</v>
      </c>
      <c r="D37" s="79" t="s">
        <v>300</v>
      </c>
      <c r="E37" s="79" t="s">
        <v>301</v>
      </c>
      <c r="F37" s="79" t="s">
        <v>302</v>
      </c>
      <c r="G37" s="79" t="s">
        <v>303</v>
      </c>
      <c r="J37" s="79" t="s">
        <v>98</v>
      </c>
      <c r="K37" s="79">
        <v>104.7</v>
      </c>
      <c r="L37" s="79">
        <v>15.64</v>
      </c>
      <c r="M37" s="79">
        <v>23.36</v>
      </c>
      <c r="N37" s="79">
        <v>17.23</v>
      </c>
      <c r="O37" s="79">
        <v>13.96</v>
      </c>
      <c r="P37" s="79">
        <v>16.010000000000002</v>
      </c>
      <c r="Q37" s="79">
        <v>17.29</v>
      </c>
      <c r="R37" s="79">
        <v>3.6230000000000002</v>
      </c>
      <c r="S37" s="79">
        <v>1.754</v>
      </c>
      <c r="T37" s="79">
        <v>12.5</v>
      </c>
      <c r="V37" s="79">
        <v>0.15840000000000001</v>
      </c>
      <c r="W37" s="79">
        <v>0.99890000000000001</v>
      </c>
      <c r="X37" s="79">
        <v>1</v>
      </c>
      <c r="Y37" s="79">
        <v>1.0020000000000001E-3</v>
      </c>
      <c r="Z37" s="79">
        <v>0.99670000000000003</v>
      </c>
    </row>
    <row r="38" spans="2:29" x14ac:dyDescent="0.2">
      <c r="B38" s="79" t="s">
        <v>115</v>
      </c>
      <c r="C38" s="79">
        <v>-7.8448000000000007E-3</v>
      </c>
      <c r="D38" s="79">
        <v>2</v>
      </c>
      <c r="E38" s="79">
        <v>-3.9224000000000004E-3</v>
      </c>
      <c r="F38" s="79">
        <v>-0.13553000000000001</v>
      </c>
      <c r="G38" s="79">
        <v>0.76180000000000003</v>
      </c>
      <c r="J38" s="79" t="s">
        <v>99</v>
      </c>
      <c r="K38" s="79">
        <v>100.4</v>
      </c>
      <c r="L38" s="79">
        <v>11.37</v>
      </c>
      <c r="M38" s="79">
        <v>27.64</v>
      </c>
      <c r="N38" s="79">
        <v>21.51</v>
      </c>
      <c r="O38" s="79">
        <v>18.239999999999998</v>
      </c>
      <c r="P38" s="79">
        <v>20.29</v>
      </c>
      <c r="Q38" s="79">
        <v>13.01</v>
      </c>
      <c r="R38" s="79">
        <v>7.9009999999999998</v>
      </c>
      <c r="S38" s="79">
        <v>2.5230000000000001</v>
      </c>
      <c r="T38" s="79">
        <v>8.2200000000000006</v>
      </c>
      <c r="U38" s="79">
        <v>4.2779999999999996</v>
      </c>
      <c r="W38" s="79">
        <v>0.89149999999999996</v>
      </c>
      <c r="X38" s="79">
        <v>5.8560000000000001E-2</v>
      </c>
      <c r="Y38" s="79">
        <v>0.99039999999999995</v>
      </c>
      <c r="Z38" s="79">
        <v>0.93420000000000003</v>
      </c>
    </row>
    <row r="39" spans="2:29" x14ac:dyDescent="0.2">
      <c r="B39" s="79" t="s">
        <v>122</v>
      </c>
      <c r="C39" s="79">
        <v>-0.13239999999999999</v>
      </c>
      <c r="D39" s="79">
        <v>2</v>
      </c>
      <c r="E39" s="79">
        <v>-6.6198999999999994E-2</v>
      </c>
      <c r="F39" s="79">
        <v>-2.2873999999999999</v>
      </c>
      <c r="G39" s="79">
        <v>0.98560000000000003</v>
      </c>
      <c r="M39" s="79" t="s">
        <v>100</v>
      </c>
      <c r="N39" s="79">
        <v>103</v>
      </c>
      <c r="O39" s="79">
        <v>14</v>
      </c>
      <c r="P39" s="79">
        <v>25</v>
      </c>
      <c r="Q39" s="79">
        <v>18.87</v>
      </c>
      <c r="R39" s="79">
        <v>15.6</v>
      </c>
      <c r="S39" s="79">
        <v>17.649999999999999</v>
      </c>
      <c r="T39" s="79">
        <v>15.65</v>
      </c>
      <c r="U39" s="79">
        <v>5.2619999999999996</v>
      </c>
      <c r="V39" s="79">
        <v>0.1152</v>
      </c>
      <c r="W39" s="79">
        <v>10.86</v>
      </c>
      <c r="X39" s="79">
        <v>1.639</v>
      </c>
      <c r="Y39" s="79">
        <v>2.6389999999999998</v>
      </c>
      <c r="AA39" s="79">
        <v>0.98160000000000003</v>
      </c>
      <c r="AB39" s="79">
        <v>7.8460000000000002E-2</v>
      </c>
      <c r="AC39" s="79">
        <v>1</v>
      </c>
    </row>
    <row r="40" spans="2:29" x14ac:dyDescent="0.2">
      <c r="B40" s="79" t="s">
        <v>304</v>
      </c>
      <c r="C40" s="79">
        <v>-0.51949000000000001</v>
      </c>
      <c r="D40" s="79">
        <v>4</v>
      </c>
      <c r="E40" s="79">
        <v>-0.12987000000000001</v>
      </c>
      <c r="F40" s="79">
        <v>-4.4875999999999996</v>
      </c>
      <c r="G40" s="79">
        <v>0.10639999999999999</v>
      </c>
      <c r="M40" s="79" t="s">
        <v>101</v>
      </c>
      <c r="N40" s="79">
        <v>105.2</v>
      </c>
      <c r="O40" s="79">
        <v>16.14</v>
      </c>
      <c r="P40" s="79">
        <v>22.86</v>
      </c>
      <c r="Q40" s="79">
        <v>16.739999999999998</v>
      </c>
      <c r="R40" s="79">
        <v>13.46</v>
      </c>
      <c r="S40" s="79">
        <v>15.51</v>
      </c>
      <c r="T40" s="79">
        <v>17.78</v>
      </c>
      <c r="U40" s="79">
        <v>3.1269999999999998</v>
      </c>
      <c r="V40" s="79">
        <v>2.2509999999999999</v>
      </c>
      <c r="W40" s="79">
        <v>12.99</v>
      </c>
      <c r="X40" s="79">
        <v>0.49669999999999997</v>
      </c>
      <c r="Y40" s="79">
        <v>4.774</v>
      </c>
      <c r="Z40" s="79">
        <v>2.1360000000000001</v>
      </c>
      <c r="AB40" s="79">
        <v>2.098E-4</v>
      </c>
      <c r="AC40" s="79">
        <v>0.96340000000000003</v>
      </c>
    </row>
    <row r="41" spans="2:29" x14ac:dyDescent="0.2">
      <c r="B41" s="79" t="s">
        <v>305</v>
      </c>
      <c r="C41" s="79">
        <v>0.83926999999999996</v>
      </c>
      <c r="D41" s="79">
        <v>29</v>
      </c>
      <c r="E41" s="79">
        <v>2.894E-2</v>
      </c>
      <c r="M41" s="79" t="s">
        <v>102</v>
      </c>
      <c r="N41" s="79">
        <v>98.38</v>
      </c>
      <c r="O41" s="79">
        <v>9.3659999999999997</v>
      </c>
      <c r="P41" s="79">
        <v>29.64</v>
      </c>
      <c r="Q41" s="79">
        <v>23.51</v>
      </c>
      <c r="R41" s="79">
        <v>20.239999999999998</v>
      </c>
      <c r="S41" s="79">
        <v>22.29</v>
      </c>
      <c r="T41" s="79">
        <v>11.01</v>
      </c>
      <c r="U41" s="79">
        <v>9.9</v>
      </c>
      <c r="V41" s="79">
        <v>4.5229999999999997</v>
      </c>
      <c r="W41" s="79">
        <v>6.22</v>
      </c>
      <c r="X41" s="79">
        <v>6.2770000000000001</v>
      </c>
      <c r="Y41" s="79">
        <v>1.9990000000000001</v>
      </c>
      <c r="Z41" s="79">
        <v>4.6379999999999999</v>
      </c>
      <c r="AA41" s="79">
        <v>6.774</v>
      </c>
      <c r="AC41" s="79">
        <v>0.1103</v>
      </c>
    </row>
    <row r="42" spans="2:29" x14ac:dyDescent="0.2">
      <c r="B42" s="79" t="s">
        <v>306</v>
      </c>
      <c r="C42" s="79">
        <v>0.17954000000000001</v>
      </c>
      <c r="D42" s="79">
        <v>37</v>
      </c>
      <c r="M42" s="79" t="s">
        <v>103</v>
      </c>
      <c r="N42" s="79">
        <v>102.8</v>
      </c>
      <c r="O42" s="79">
        <v>13.84</v>
      </c>
      <c r="P42" s="79">
        <v>25.17</v>
      </c>
      <c r="Q42" s="79">
        <v>19.04</v>
      </c>
      <c r="R42" s="79">
        <v>15.77</v>
      </c>
      <c r="S42" s="79">
        <v>17.82</v>
      </c>
      <c r="T42" s="79">
        <v>15.48</v>
      </c>
      <c r="U42" s="79">
        <v>5.43</v>
      </c>
      <c r="V42" s="79">
        <v>5.2659999999999998E-2</v>
      </c>
      <c r="W42" s="79">
        <v>10.69</v>
      </c>
      <c r="X42" s="79">
        <v>1.8069999999999999</v>
      </c>
      <c r="Y42" s="79">
        <v>2.4710000000000001</v>
      </c>
      <c r="Z42" s="79">
        <v>0.16789999999999999</v>
      </c>
      <c r="AA42" s="79">
        <v>2.3039999999999998</v>
      </c>
      <c r="AB42" s="79">
        <v>4.47</v>
      </c>
    </row>
    <row r="45" spans="2:29" x14ac:dyDescent="0.2">
      <c r="B45" s="77" t="s">
        <v>322</v>
      </c>
      <c r="C45" s="81"/>
    </row>
    <row r="47" spans="2:29" x14ac:dyDescent="0.2">
      <c r="C47" s="79" t="s">
        <v>299</v>
      </c>
      <c r="D47" s="79" t="s">
        <v>300</v>
      </c>
      <c r="E47" s="79" t="s">
        <v>301</v>
      </c>
      <c r="F47" s="79" t="s">
        <v>302</v>
      </c>
      <c r="G47" s="79" t="s">
        <v>310</v>
      </c>
    </row>
    <row r="48" spans="2:29" x14ac:dyDescent="0.2">
      <c r="B48" s="79" t="s">
        <v>323</v>
      </c>
      <c r="C48" s="79">
        <v>76.088700000000003</v>
      </c>
      <c r="D48" s="79">
        <v>5</v>
      </c>
      <c r="E48" s="79">
        <v>15.217700000000001</v>
      </c>
      <c r="F48" s="79">
        <v>564.9</v>
      </c>
      <c r="G48" s="82">
        <v>1.5720000000000001E-105</v>
      </c>
    </row>
    <row r="49" spans="2:8" x14ac:dyDescent="0.2">
      <c r="B49" s="79" t="s">
        <v>324</v>
      </c>
      <c r="C49" s="79">
        <v>4.6877500000000003</v>
      </c>
      <c r="D49" s="79">
        <v>174</v>
      </c>
      <c r="E49" s="79">
        <v>2.6941099999999999E-2</v>
      </c>
    </row>
    <row r="50" spans="2:8" x14ac:dyDescent="0.2">
      <c r="B50" s="79" t="s">
        <v>325</v>
      </c>
      <c r="C50" s="79">
        <v>80.776499999999999</v>
      </c>
      <c r="D50" s="79">
        <v>179</v>
      </c>
    </row>
    <row r="51" spans="2:8" x14ac:dyDescent="0.2">
      <c r="B51" s="79" t="s">
        <v>326</v>
      </c>
      <c r="C51" s="79">
        <v>0.94</v>
      </c>
    </row>
    <row r="53" spans="2:8" x14ac:dyDescent="0.2">
      <c r="B53" s="79" t="s">
        <v>327</v>
      </c>
      <c r="C53" s="82">
        <v>5.3810000000000003E-10</v>
      </c>
    </row>
    <row r="54" spans="2:8" x14ac:dyDescent="0.2">
      <c r="B54" s="79" t="s">
        <v>328</v>
      </c>
      <c r="C54" s="82">
        <v>6.4479999999999999E-10</v>
      </c>
    </row>
    <row r="56" spans="2:8" x14ac:dyDescent="0.2">
      <c r="B56" s="79" t="s">
        <v>329</v>
      </c>
      <c r="C56" s="79" t="s">
        <v>334</v>
      </c>
    </row>
    <row r="58" spans="2:8" x14ac:dyDescent="0.2">
      <c r="B58" s="79" t="s">
        <v>331</v>
      </c>
    </row>
    <row r="60" spans="2:8" x14ac:dyDescent="0.2">
      <c r="C60" s="79" t="s">
        <v>115</v>
      </c>
      <c r="D60" s="79" t="s">
        <v>122</v>
      </c>
      <c r="E60" s="79" t="s">
        <v>116</v>
      </c>
      <c r="F60" s="79" t="s">
        <v>121</v>
      </c>
      <c r="G60" s="79" t="s">
        <v>335</v>
      </c>
      <c r="H60" s="79" t="s">
        <v>319</v>
      </c>
    </row>
    <row r="61" spans="2:8" x14ac:dyDescent="0.2">
      <c r="B61" s="79" t="s">
        <v>115</v>
      </c>
      <c r="D61" s="82">
        <v>2.0339999999999998E-5</v>
      </c>
      <c r="E61" s="82">
        <v>2.0339999999999998E-5</v>
      </c>
      <c r="F61" s="82">
        <v>2.0339999999999998E-5</v>
      </c>
      <c r="G61" s="82">
        <v>2.0339999999999998E-5</v>
      </c>
      <c r="H61" s="82">
        <v>2.0339999999999998E-5</v>
      </c>
    </row>
    <row r="62" spans="2:8" x14ac:dyDescent="0.2">
      <c r="B62" s="79" t="s">
        <v>122</v>
      </c>
      <c r="C62" s="79">
        <v>13.6</v>
      </c>
      <c r="E62" s="82">
        <v>2.0339999999999998E-5</v>
      </c>
      <c r="F62" s="82">
        <v>2.0339999999999998E-5</v>
      </c>
      <c r="G62" s="82">
        <v>2.0339999999999998E-5</v>
      </c>
      <c r="H62" s="82">
        <v>2.0339999999999998E-5</v>
      </c>
    </row>
    <row r="63" spans="2:8" x14ac:dyDescent="0.2">
      <c r="B63" s="79" t="s">
        <v>116</v>
      </c>
      <c r="C63" s="79">
        <v>30.33</v>
      </c>
      <c r="D63" s="79">
        <v>16.73</v>
      </c>
      <c r="F63" s="82">
        <v>2.0339999999999998E-5</v>
      </c>
      <c r="G63" s="82">
        <v>2.0339999999999998E-5</v>
      </c>
      <c r="H63" s="82">
        <v>2.0339999999999998E-5</v>
      </c>
    </row>
    <row r="64" spans="2:8" x14ac:dyDescent="0.2">
      <c r="B64" s="79" t="s">
        <v>121</v>
      </c>
      <c r="C64" s="79">
        <v>41.05</v>
      </c>
      <c r="D64" s="79">
        <v>27.44</v>
      </c>
      <c r="E64" s="79">
        <v>10.72</v>
      </c>
      <c r="G64" s="82">
        <v>2.0339999999999998E-5</v>
      </c>
      <c r="H64" s="79">
        <v>0.99970000000000003</v>
      </c>
    </row>
    <row r="65" spans="2:8" x14ac:dyDescent="0.2">
      <c r="B65" s="79" t="s">
        <v>335</v>
      </c>
      <c r="C65" s="79">
        <v>17.22</v>
      </c>
      <c r="D65" s="79">
        <v>30.82</v>
      </c>
      <c r="E65" s="79">
        <v>47.55</v>
      </c>
      <c r="F65" s="79">
        <v>58.27</v>
      </c>
      <c r="H65" s="82">
        <v>2.0339999999999998E-5</v>
      </c>
    </row>
    <row r="66" spans="2:8" x14ac:dyDescent="0.2">
      <c r="B66" s="79" t="s">
        <v>319</v>
      </c>
      <c r="C66" s="79">
        <v>40.619999999999997</v>
      </c>
      <c r="D66" s="79">
        <v>27.01</v>
      </c>
      <c r="E66" s="79">
        <v>10.29</v>
      </c>
      <c r="F66" s="79">
        <v>0.43049999999999999</v>
      </c>
      <c r="G66" s="79">
        <v>57.84</v>
      </c>
    </row>
    <row r="69" spans="2:8" x14ac:dyDescent="0.2">
      <c r="B69" s="77" t="s">
        <v>336</v>
      </c>
      <c r="C69" s="81"/>
    </row>
    <row r="70" spans="2:8" x14ac:dyDescent="0.2">
      <c r="B70" s="79" t="s">
        <v>297</v>
      </c>
    </row>
    <row r="71" spans="2:8" x14ac:dyDescent="0.2">
      <c r="B71" s="79" t="s">
        <v>298</v>
      </c>
      <c r="C71" s="79" t="s">
        <v>299</v>
      </c>
      <c r="D71" s="79" t="s">
        <v>300</v>
      </c>
      <c r="E71" s="79" t="s">
        <v>301</v>
      </c>
      <c r="F71" s="79" t="s">
        <v>302</v>
      </c>
      <c r="G71" s="79" t="s">
        <v>303</v>
      </c>
    </row>
    <row r="72" spans="2:8" x14ac:dyDescent="0.2">
      <c r="B72" s="79" t="s">
        <v>115</v>
      </c>
      <c r="C72" s="79">
        <v>9.7181000000000003E-2</v>
      </c>
      <c r="D72" s="79">
        <v>2</v>
      </c>
      <c r="E72" s="79">
        <v>4.8591000000000002E-2</v>
      </c>
      <c r="F72" s="79">
        <v>0.33739999999999998</v>
      </c>
      <c r="G72" s="79">
        <v>0.16239999999999999</v>
      </c>
    </row>
    <row r="73" spans="2:8" x14ac:dyDescent="0.2">
      <c r="B73" s="79" t="s">
        <v>116</v>
      </c>
      <c r="C73" s="79">
        <v>4.7142000000000003E-2</v>
      </c>
      <c r="D73" s="79">
        <v>1</v>
      </c>
      <c r="E73" s="79">
        <v>4.7142000000000003E-2</v>
      </c>
      <c r="F73" s="79">
        <v>0.32734000000000002</v>
      </c>
      <c r="G73" s="79">
        <v>0.2223</v>
      </c>
    </row>
    <row r="74" spans="2:8" x14ac:dyDescent="0.2">
      <c r="B74" s="79" t="s">
        <v>304</v>
      </c>
      <c r="C74" s="79">
        <v>-3.6964000000000001</v>
      </c>
      <c r="D74" s="79">
        <v>2</v>
      </c>
      <c r="E74" s="79">
        <v>-1.8482000000000001</v>
      </c>
      <c r="F74" s="79">
        <v>-12.833</v>
      </c>
      <c r="G74" s="79">
        <v>0.90380000000000005</v>
      </c>
    </row>
    <row r="75" spans="2:8" x14ac:dyDescent="0.2">
      <c r="B75" s="79" t="s">
        <v>305</v>
      </c>
      <c r="C75" s="79">
        <v>4.6085000000000003</v>
      </c>
      <c r="D75" s="79">
        <v>32</v>
      </c>
      <c r="E75" s="79">
        <v>0.14402000000000001</v>
      </c>
    </row>
    <row r="76" spans="2:8" x14ac:dyDescent="0.2">
      <c r="B76" s="79" t="s">
        <v>306</v>
      </c>
      <c r="C76" s="79">
        <v>1.0564</v>
      </c>
      <c r="D76" s="79">
        <v>37</v>
      </c>
    </row>
    <row r="79" spans="2:8" x14ac:dyDescent="0.2">
      <c r="B79" s="80" t="s">
        <v>410</v>
      </c>
      <c r="C79" s="78"/>
    </row>
    <row r="80" spans="2:8" x14ac:dyDescent="0.2">
      <c r="B80" s="79" t="s">
        <v>408</v>
      </c>
      <c r="C80" s="79" t="s">
        <v>156</v>
      </c>
      <c r="D80" s="79" t="s">
        <v>409</v>
      </c>
    </row>
    <row r="81" spans="2:4" x14ac:dyDescent="0.2">
      <c r="B81" s="79">
        <v>1</v>
      </c>
      <c r="C81" s="79">
        <v>128.44999999999999</v>
      </c>
      <c r="D81" s="79">
        <v>37.773000000000003</v>
      </c>
    </row>
    <row r="82" spans="2:4" x14ac:dyDescent="0.2">
      <c r="B82" s="79">
        <v>2</v>
      </c>
      <c r="C82" s="79">
        <v>43.468000000000004</v>
      </c>
      <c r="D82" s="79">
        <v>12.782</v>
      </c>
    </row>
    <row r="83" spans="2:4" x14ac:dyDescent="0.2">
      <c r="B83" s="79">
        <v>3</v>
      </c>
      <c r="C83" s="79">
        <v>29.893999999999998</v>
      </c>
      <c r="D83" s="79">
        <v>8.7904</v>
      </c>
    </row>
    <row r="84" spans="2:4" x14ac:dyDescent="0.2">
      <c r="B84" s="79">
        <v>4</v>
      </c>
      <c r="C84" s="79">
        <v>21.739000000000001</v>
      </c>
      <c r="D84" s="79">
        <v>6.3922999999999996</v>
      </c>
    </row>
    <row r="85" spans="2:4" x14ac:dyDescent="0.2">
      <c r="B85" s="79">
        <v>5</v>
      </c>
      <c r="C85" s="79">
        <v>20.248999999999999</v>
      </c>
      <c r="D85" s="79">
        <v>5.9543999999999997</v>
      </c>
    </row>
    <row r="86" spans="2:4" x14ac:dyDescent="0.2">
      <c r="B86" s="79">
        <v>6</v>
      </c>
      <c r="C86" s="79">
        <v>11.250999999999999</v>
      </c>
      <c r="D86" s="79">
        <v>3.3083</v>
      </c>
    </row>
    <row r="87" spans="2:4" x14ac:dyDescent="0.2">
      <c r="B87" s="79">
        <v>7</v>
      </c>
      <c r="C87" s="79">
        <v>9.0595999999999997</v>
      </c>
      <c r="D87" s="79">
        <v>2.6640000000000001</v>
      </c>
    </row>
    <row r="88" spans="2:4" x14ac:dyDescent="0.2">
      <c r="B88" s="79">
        <v>8</v>
      </c>
      <c r="C88" s="79">
        <v>5.7622</v>
      </c>
      <c r="D88" s="79">
        <v>1.6943999999999999</v>
      </c>
    </row>
    <row r="89" spans="2:4" x14ac:dyDescent="0.2">
      <c r="B89" s="79">
        <v>9</v>
      </c>
      <c r="C89" s="79">
        <v>4.1580000000000004</v>
      </c>
      <c r="D89" s="79">
        <v>1.2226999999999999</v>
      </c>
    </row>
    <row r="90" spans="2:4" x14ac:dyDescent="0.2">
      <c r="B90" s="79">
        <v>10</v>
      </c>
      <c r="C90" s="79">
        <v>3.1073</v>
      </c>
      <c r="D90" s="79">
        <v>0.91371999999999998</v>
      </c>
    </row>
    <row r="91" spans="2:4" x14ac:dyDescent="0.2">
      <c r="B91" s="79">
        <v>11</v>
      </c>
      <c r="C91" s="79">
        <v>1.5034000000000001</v>
      </c>
      <c r="D91" s="79">
        <v>0.44207999999999997</v>
      </c>
    </row>
    <row r="92" spans="2:4" x14ac:dyDescent="0.2">
      <c r="B92" s="79">
        <v>12</v>
      </c>
      <c r="C92" s="79">
        <v>1.3099000000000001</v>
      </c>
      <c r="D92" s="79">
        <v>0.38518999999999998</v>
      </c>
    </row>
    <row r="93" spans="2:4" x14ac:dyDescent="0.2">
      <c r="B93" s="79">
        <v>13</v>
      </c>
      <c r="C93" s="79">
        <v>0.84087000000000001</v>
      </c>
      <c r="D93" s="79">
        <v>0.24726000000000001</v>
      </c>
    </row>
    <row r="94" spans="2:4" x14ac:dyDescent="0.2">
      <c r="B94" s="79">
        <v>14</v>
      </c>
      <c r="C94" s="79">
        <v>0.26177</v>
      </c>
      <c r="D94" s="79">
        <v>7.6973E-2</v>
      </c>
    </row>
    <row r="95" spans="2:4" x14ac:dyDescent="0.2">
      <c r="B95" s="79">
        <v>15</v>
      </c>
      <c r="C95" s="79">
        <v>0.1618</v>
      </c>
      <c r="D95" s="79">
        <v>4.7577000000000001E-2</v>
      </c>
    </row>
    <row r="96" spans="2:4" x14ac:dyDescent="0.2">
      <c r="B96" s="79">
        <v>16</v>
      </c>
      <c r="C96" s="79">
        <v>6.615E-2</v>
      </c>
      <c r="D96" s="79">
        <v>1.9452000000000001E-2</v>
      </c>
    </row>
    <row r="97" spans="2:4" x14ac:dyDescent="0.2">
      <c r="B97" s="79">
        <v>17</v>
      </c>
      <c r="C97" s="79">
        <v>1.1816000000000001E-3</v>
      </c>
      <c r="D97" s="79">
        <v>3.4746000000000001E-4</v>
      </c>
    </row>
    <row r="98" spans="2:4" x14ac:dyDescent="0.2">
      <c r="B98" s="79">
        <v>18</v>
      </c>
      <c r="C98" s="82">
        <v>2.6655000000000001E-14</v>
      </c>
      <c r="D98" s="82">
        <v>7.8380999999999993E-15</v>
      </c>
    </row>
    <row r="99" spans="2:4" x14ac:dyDescent="0.2">
      <c r="B99" s="79">
        <v>19</v>
      </c>
      <c r="C99" s="82">
        <v>9.0092000000000005E-16</v>
      </c>
      <c r="D99" s="82">
        <v>2.6492000000000002E-16</v>
      </c>
    </row>
    <row r="100" spans="2:4" x14ac:dyDescent="0.2">
      <c r="B100" s="79">
        <v>20</v>
      </c>
      <c r="C100" s="82">
        <v>-3.4985999999999998E-16</v>
      </c>
      <c r="D100" s="82">
        <v>-1.0287999999999999E-16</v>
      </c>
    </row>
    <row r="101" spans="2:4" x14ac:dyDescent="0.2">
      <c r="B101" s="79">
        <v>21</v>
      </c>
      <c r="C101" s="79">
        <v>-1.1658E-4</v>
      </c>
      <c r="D101" s="82">
        <v>-3.4280999999999999E-5</v>
      </c>
    </row>
    <row r="102" spans="2:4" x14ac:dyDescent="0.2">
      <c r="B102" s="79">
        <v>22</v>
      </c>
      <c r="C102" s="79">
        <v>-2.4039E-3</v>
      </c>
      <c r="D102" s="79">
        <v>-7.0688000000000001E-4</v>
      </c>
    </row>
    <row r="103" spans="2:4" x14ac:dyDescent="0.2">
      <c r="B103" s="79">
        <v>23</v>
      </c>
      <c r="C103" s="79">
        <v>-4.4835999999999999E-3</v>
      </c>
      <c r="D103" s="79">
        <v>-1.3184E-3</v>
      </c>
    </row>
    <row r="104" spans="2:4" x14ac:dyDescent="0.2">
      <c r="B104" s="79">
        <v>24</v>
      </c>
      <c r="C104" s="79">
        <v>-6.8868000000000002E-3</v>
      </c>
      <c r="D104" s="79">
        <v>-2.0251000000000002E-3</v>
      </c>
    </row>
    <row r="105" spans="2:4" x14ac:dyDescent="0.2">
      <c r="B105" s="79">
        <v>25</v>
      </c>
      <c r="C105" s="79">
        <v>-2.0163E-2</v>
      </c>
      <c r="D105" s="79">
        <v>-5.9290000000000002E-3</v>
      </c>
    </row>
    <row r="106" spans="2:4" x14ac:dyDescent="0.2">
      <c r="B106" s="79">
        <v>26</v>
      </c>
      <c r="C106" s="79">
        <v>-4.2077999999999997E-2</v>
      </c>
      <c r="D106" s="79">
        <v>-1.2373E-2</v>
      </c>
    </row>
    <row r="107" spans="2:4" x14ac:dyDescent="0.2">
      <c r="B107" s="79">
        <v>27</v>
      </c>
      <c r="C107" s="79">
        <v>-6.7187999999999998E-2</v>
      </c>
      <c r="D107" s="79">
        <v>-1.9757E-2</v>
      </c>
    </row>
    <row r="108" spans="2:4" x14ac:dyDescent="0.2">
      <c r="B108" s="79">
        <v>28</v>
      </c>
      <c r="C108" s="79">
        <v>-9.4533000000000006E-2</v>
      </c>
      <c r="D108" s="79">
        <v>-2.7798E-2</v>
      </c>
    </row>
    <row r="109" spans="2:4" x14ac:dyDescent="0.2">
      <c r="B109" s="79">
        <v>29</v>
      </c>
      <c r="C109" s="79">
        <v>-0.1298</v>
      </c>
      <c r="D109" s="79">
        <v>-3.8169000000000002E-2</v>
      </c>
    </row>
    <row r="110" spans="2:4" x14ac:dyDescent="0.2">
      <c r="B110" s="79">
        <v>30</v>
      </c>
      <c r="C110" s="79">
        <v>-0.29588999999999999</v>
      </c>
      <c r="D110" s="79">
        <v>-8.7007000000000001E-2</v>
      </c>
    </row>
    <row r="111" spans="2:4" x14ac:dyDescent="0.2">
      <c r="B111" s="79">
        <v>31</v>
      </c>
      <c r="C111" s="79">
        <v>-0.42997999999999997</v>
      </c>
      <c r="D111" s="79">
        <v>-0.12644</v>
      </c>
    </row>
    <row r="112" spans="2:4" x14ac:dyDescent="0.2">
      <c r="B112" s="79">
        <v>32</v>
      </c>
      <c r="C112" s="79">
        <v>-0.48222999999999999</v>
      </c>
      <c r="D112" s="79">
        <v>-0.14180000000000001</v>
      </c>
    </row>
    <row r="113" spans="2:4" x14ac:dyDescent="0.2">
      <c r="B113" s="79">
        <v>33</v>
      </c>
      <c r="C113" s="79">
        <v>-1.0820000000000001</v>
      </c>
      <c r="D113" s="79">
        <v>-0.31816</v>
      </c>
    </row>
    <row r="114" spans="2:4" x14ac:dyDescent="0.2">
      <c r="B114" s="79">
        <v>34</v>
      </c>
      <c r="C114" s="79">
        <v>-1.4858</v>
      </c>
      <c r="D114" s="79">
        <v>-0.43691000000000002</v>
      </c>
    </row>
    <row r="115" spans="2:4" x14ac:dyDescent="0.2">
      <c r="B115" s="79">
        <v>35</v>
      </c>
      <c r="C115" s="79">
        <v>-3.3906999999999998</v>
      </c>
      <c r="D115" s="79">
        <v>-0.99707000000000001</v>
      </c>
    </row>
    <row r="116" spans="2:4" x14ac:dyDescent="0.2">
      <c r="B116" s="79">
        <v>36</v>
      </c>
      <c r="C116" s="79">
        <v>-10.331</v>
      </c>
      <c r="D116" s="79">
        <v>-3.0379999999999998</v>
      </c>
    </row>
    <row r="117" spans="2:4" x14ac:dyDescent="0.2">
      <c r="B117" s="79">
        <v>37</v>
      </c>
      <c r="C117" s="79">
        <v>-14.936999999999999</v>
      </c>
      <c r="D117" s="79">
        <v>-4.3924000000000003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workbookViewId="0">
      <selection activeCell="C6" sqref="C6"/>
    </sheetView>
  </sheetViews>
  <sheetFormatPr baseColWidth="10" defaultColWidth="9.140625" defaultRowHeight="11.25" x14ac:dyDescent="0.2"/>
  <cols>
    <col min="1" max="1" width="13.85546875" style="15" customWidth="1"/>
    <col min="2" max="2" width="15.140625" style="15" customWidth="1"/>
    <col min="3" max="3" width="15.85546875" style="15" customWidth="1"/>
    <col min="4" max="4" width="14.5703125" style="15" customWidth="1"/>
    <col min="5" max="5" width="10.85546875" style="15" customWidth="1"/>
    <col min="6" max="6" width="8.85546875" style="15" customWidth="1"/>
    <col min="7" max="7" width="11" style="15" customWidth="1"/>
    <col min="8" max="16384" width="9.140625" style="15"/>
  </cols>
  <sheetData>
    <row r="1" spans="1:7" x14ac:dyDescent="0.2">
      <c r="A1" s="72" t="s">
        <v>200</v>
      </c>
      <c r="B1" s="73"/>
    </row>
    <row r="2" spans="1:7" ht="33.75" x14ac:dyDescent="0.2">
      <c r="A2" s="15" t="s">
        <v>194</v>
      </c>
      <c r="B2" s="15" t="s">
        <v>195</v>
      </c>
      <c r="C2" s="15" t="s">
        <v>188</v>
      </c>
      <c r="D2" s="15" t="s">
        <v>2</v>
      </c>
      <c r="E2" s="74" t="s">
        <v>204</v>
      </c>
      <c r="F2" s="74" t="s">
        <v>203</v>
      </c>
      <c r="G2" s="74" t="s">
        <v>205</v>
      </c>
    </row>
    <row r="3" spans="1:7" s="1" customFormat="1" x14ac:dyDescent="0.2">
      <c r="A3" s="1" t="s">
        <v>193</v>
      </c>
      <c r="B3" s="96" t="s">
        <v>196</v>
      </c>
      <c r="C3" s="12" t="s">
        <v>28</v>
      </c>
      <c r="D3" s="53" t="s">
        <v>76</v>
      </c>
      <c r="E3" s="55">
        <v>1200</v>
      </c>
      <c r="F3" s="55">
        <v>710</v>
      </c>
      <c r="G3" s="55">
        <v>580</v>
      </c>
    </row>
    <row r="4" spans="1:7" s="1" customFormat="1" x14ac:dyDescent="0.2">
      <c r="A4" s="1" t="s">
        <v>193</v>
      </c>
      <c r="B4" s="96" t="s">
        <v>196</v>
      </c>
      <c r="C4" s="12" t="s">
        <v>30</v>
      </c>
      <c r="D4" s="53" t="s">
        <v>44</v>
      </c>
      <c r="E4" s="55">
        <v>935</v>
      </c>
      <c r="F4" s="55">
        <v>547</v>
      </c>
      <c r="G4" s="55">
        <v>486</v>
      </c>
    </row>
    <row r="5" spans="1:7" s="1" customFormat="1" x14ac:dyDescent="0.2">
      <c r="A5" s="1" t="s">
        <v>193</v>
      </c>
      <c r="B5" s="96" t="s">
        <v>196</v>
      </c>
      <c r="C5" s="14" t="s">
        <v>47</v>
      </c>
      <c r="D5" s="9" t="s">
        <v>48</v>
      </c>
      <c r="E5" s="55">
        <v>780</v>
      </c>
      <c r="F5" s="55">
        <v>463</v>
      </c>
      <c r="G5" s="55">
        <v>401</v>
      </c>
    </row>
    <row r="6" spans="1:7" s="1" customFormat="1" x14ac:dyDescent="0.2">
      <c r="A6" s="1" t="s">
        <v>193</v>
      </c>
      <c r="B6" s="96" t="s">
        <v>196</v>
      </c>
      <c r="C6" s="14" t="s">
        <v>153</v>
      </c>
      <c r="D6" s="9" t="s">
        <v>154</v>
      </c>
      <c r="E6" s="55">
        <v>965</v>
      </c>
      <c r="F6" s="55">
        <v>562</v>
      </c>
      <c r="G6" s="55">
        <v>475</v>
      </c>
    </row>
    <row r="7" spans="1:7" s="1" customFormat="1" x14ac:dyDescent="0.2">
      <c r="A7" s="1" t="s">
        <v>193</v>
      </c>
      <c r="B7" s="86" t="s">
        <v>199</v>
      </c>
      <c r="C7" s="11" t="s">
        <v>143</v>
      </c>
      <c r="D7" s="9" t="s">
        <v>109</v>
      </c>
      <c r="E7" s="55">
        <v>729</v>
      </c>
      <c r="F7" s="55">
        <v>539</v>
      </c>
      <c r="G7" s="55">
        <v>421</v>
      </c>
    </row>
    <row r="8" spans="1:7" s="1" customFormat="1" x14ac:dyDescent="0.2">
      <c r="A8" s="1" t="s">
        <v>193</v>
      </c>
      <c r="B8" s="87" t="s">
        <v>197</v>
      </c>
      <c r="C8" s="14" t="s">
        <v>137</v>
      </c>
      <c r="D8" s="9" t="s">
        <v>40</v>
      </c>
      <c r="E8" s="55">
        <v>672</v>
      </c>
      <c r="F8" s="55">
        <v>435</v>
      </c>
      <c r="G8" s="55" t="s">
        <v>23</v>
      </c>
    </row>
    <row r="9" spans="1:7" s="1" customFormat="1" x14ac:dyDescent="0.2">
      <c r="A9" s="1" t="s">
        <v>193</v>
      </c>
      <c r="B9" s="87" t="s">
        <v>197</v>
      </c>
      <c r="C9" s="14" t="s">
        <v>106</v>
      </c>
      <c r="D9" s="10" t="s">
        <v>107</v>
      </c>
      <c r="E9" s="1">
        <v>495</v>
      </c>
      <c r="F9" s="1">
        <v>324</v>
      </c>
      <c r="G9" s="1">
        <v>273</v>
      </c>
    </row>
    <row r="10" spans="1:7" s="1" customFormat="1" x14ac:dyDescent="0.2">
      <c r="A10" s="1" t="s">
        <v>193</v>
      </c>
      <c r="B10" s="87" t="s">
        <v>197</v>
      </c>
      <c r="C10" s="11" t="s">
        <v>22</v>
      </c>
      <c r="D10" s="22" t="s">
        <v>105</v>
      </c>
      <c r="E10" s="1">
        <v>1052</v>
      </c>
      <c r="F10" s="1">
        <v>765</v>
      </c>
      <c r="G10" s="1">
        <v>637</v>
      </c>
    </row>
    <row r="11" spans="1:7" s="1" customFormat="1" x14ac:dyDescent="0.2">
      <c r="A11" s="1" t="s">
        <v>193</v>
      </c>
      <c r="B11" s="87" t="s">
        <v>197</v>
      </c>
      <c r="C11" s="11" t="s">
        <v>22</v>
      </c>
      <c r="D11" s="22" t="s">
        <v>26</v>
      </c>
      <c r="E11" s="1">
        <v>1091</v>
      </c>
      <c r="F11" s="1">
        <v>707</v>
      </c>
      <c r="G11" s="1">
        <v>585</v>
      </c>
    </row>
    <row r="12" spans="1:7" s="1" customFormat="1" x14ac:dyDescent="0.2">
      <c r="A12" s="1" t="s">
        <v>193</v>
      </c>
      <c r="B12" s="87" t="s">
        <v>197</v>
      </c>
      <c r="C12" s="14" t="s">
        <v>53</v>
      </c>
      <c r="D12" s="10" t="s">
        <v>54</v>
      </c>
      <c r="E12" s="1">
        <v>385</v>
      </c>
      <c r="F12" s="1">
        <v>300</v>
      </c>
      <c r="G12" s="1" t="s">
        <v>23</v>
      </c>
    </row>
    <row r="13" spans="1:7" s="1" customFormat="1" x14ac:dyDescent="0.2">
      <c r="A13" s="1" t="s">
        <v>193</v>
      </c>
      <c r="B13" s="87" t="s">
        <v>197</v>
      </c>
      <c r="C13" s="10" t="s">
        <v>387</v>
      </c>
      <c r="D13" s="10" t="s">
        <v>134</v>
      </c>
      <c r="E13" s="1">
        <v>872</v>
      </c>
      <c r="F13" s="1">
        <v>656</v>
      </c>
      <c r="G13" s="1">
        <v>502</v>
      </c>
    </row>
    <row r="14" spans="1:7" s="1" customFormat="1" x14ac:dyDescent="0.2">
      <c r="A14" s="1" t="s">
        <v>193</v>
      </c>
      <c r="B14" s="85" t="s">
        <v>198</v>
      </c>
      <c r="C14" s="12" t="s">
        <v>138</v>
      </c>
      <c r="D14" s="53" t="s">
        <v>32</v>
      </c>
      <c r="E14" s="1">
        <v>796</v>
      </c>
      <c r="F14" s="1">
        <v>491</v>
      </c>
      <c r="G14" s="1">
        <v>355</v>
      </c>
    </row>
    <row r="15" spans="1:7" s="1" customFormat="1" x14ac:dyDescent="0.2">
      <c r="A15" s="1" t="s">
        <v>193</v>
      </c>
      <c r="B15" s="85" t="s">
        <v>198</v>
      </c>
      <c r="C15" s="12" t="s">
        <v>138</v>
      </c>
      <c r="D15" s="53" t="s">
        <v>202</v>
      </c>
      <c r="E15" s="1">
        <v>956</v>
      </c>
      <c r="F15" s="1">
        <v>611</v>
      </c>
      <c r="G15" s="1" t="s">
        <v>23</v>
      </c>
    </row>
    <row r="16" spans="1:7" s="1" customFormat="1" x14ac:dyDescent="0.2">
      <c r="A16" s="1" t="s">
        <v>193</v>
      </c>
      <c r="B16" s="85" t="s">
        <v>198</v>
      </c>
      <c r="C16" s="12" t="s">
        <v>138</v>
      </c>
      <c r="D16" s="53" t="s">
        <v>201</v>
      </c>
      <c r="E16" s="1">
        <v>994</v>
      </c>
      <c r="F16" s="1">
        <v>637</v>
      </c>
      <c r="G16" s="1">
        <v>575</v>
      </c>
    </row>
    <row r="17" spans="1:7" s="1" customFormat="1" x14ac:dyDescent="0.2">
      <c r="A17" s="1" t="s">
        <v>193</v>
      </c>
      <c r="B17" s="85" t="s">
        <v>198</v>
      </c>
      <c r="C17" s="12" t="s">
        <v>139</v>
      </c>
      <c r="D17" s="53" t="s">
        <v>136</v>
      </c>
      <c r="E17" s="1">
        <v>595</v>
      </c>
      <c r="F17" s="1">
        <v>442</v>
      </c>
      <c r="G17" s="1">
        <v>337</v>
      </c>
    </row>
    <row r="18" spans="1:7" s="1" customFormat="1" x14ac:dyDescent="0.2">
      <c r="A18" s="1" t="s">
        <v>193</v>
      </c>
      <c r="B18" s="85" t="s">
        <v>198</v>
      </c>
      <c r="C18" s="11" t="s">
        <v>139</v>
      </c>
      <c r="D18" s="10" t="s">
        <v>135</v>
      </c>
      <c r="E18" s="1">
        <v>535</v>
      </c>
      <c r="F18" s="1">
        <v>400</v>
      </c>
      <c r="G18" s="1" t="s">
        <v>23</v>
      </c>
    </row>
    <row r="19" spans="1:7" s="1" customFormat="1" x14ac:dyDescent="0.2">
      <c r="A19" s="1" t="s">
        <v>193</v>
      </c>
      <c r="B19" s="85" t="s">
        <v>198</v>
      </c>
      <c r="C19" s="11" t="s">
        <v>140</v>
      </c>
      <c r="D19" s="10" t="s">
        <v>24</v>
      </c>
      <c r="E19" s="1">
        <v>1480</v>
      </c>
      <c r="F19" s="1">
        <v>1003</v>
      </c>
      <c r="G19" s="1" t="s">
        <v>23</v>
      </c>
    </row>
    <row r="20" spans="1:7" s="1" customFormat="1" x14ac:dyDescent="0.2">
      <c r="A20" s="1" t="s">
        <v>193</v>
      </c>
      <c r="B20" s="85" t="s">
        <v>198</v>
      </c>
      <c r="C20" s="11" t="s">
        <v>141</v>
      </c>
      <c r="D20" s="10" t="s">
        <v>75</v>
      </c>
      <c r="E20" s="1">
        <v>891</v>
      </c>
      <c r="F20" s="1">
        <v>645</v>
      </c>
      <c r="G20" s="1">
        <v>519</v>
      </c>
    </row>
    <row r="21" spans="1:7" s="1" customFormat="1" x14ac:dyDescent="0.2">
      <c r="A21" s="1" t="s">
        <v>193</v>
      </c>
      <c r="B21" s="85" t="s">
        <v>198</v>
      </c>
      <c r="C21" s="11" t="s">
        <v>141</v>
      </c>
      <c r="D21" s="10" t="s">
        <v>108</v>
      </c>
      <c r="E21" s="1">
        <v>775</v>
      </c>
      <c r="F21" s="1">
        <v>571</v>
      </c>
      <c r="G21" s="1">
        <v>554</v>
      </c>
    </row>
    <row r="24" spans="1:7" x14ac:dyDescent="0.2">
      <c r="A24" s="75" t="s">
        <v>206</v>
      </c>
      <c r="B24" s="73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1</vt:i4>
      </vt:variant>
    </vt:vector>
  </HeadingPairs>
  <TitlesOfParts>
    <vt:vector size="11" baseType="lpstr">
      <vt:lpstr>AP1_Teeth_Raw</vt:lpstr>
      <vt:lpstr>AP1_Teeth_Standardized</vt:lpstr>
      <vt:lpstr>AP1_Teeth.csv</vt:lpstr>
      <vt:lpstr>AP2_Jaw_Raw</vt:lpstr>
      <vt:lpstr>AP2_Jaw_Standardized</vt:lpstr>
      <vt:lpstr>AP2_Mandible.csv</vt:lpstr>
      <vt:lpstr> AP2_PC SCORES _JAW _NO ML</vt:lpstr>
      <vt:lpstr>AP1-2_Statistics</vt:lpstr>
      <vt:lpstr>AP3_Skull&amp;MandMeasurements</vt:lpstr>
      <vt:lpstr>FAD_LAD</vt:lpstr>
      <vt:lpstr>Institutions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SON Michela</dc:creator>
  <cp:lastModifiedBy>Michaela Johnson</cp:lastModifiedBy>
  <dcterms:created xsi:type="dcterms:W3CDTF">2019-04-10T09:41:47Z</dcterms:created>
  <dcterms:modified xsi:type="dcterms:W3CDTF">2022-10-10T13:52:31Z</dcterms:modified>
</cp:coreProperties>
</file>